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ger" sheetId="1" state="visible" r:id="rId2"/>
    <sheet name="NaCl" sheetId="2" state="visible" r:id="rId3"/>
    <sheet name="Water" sheetId="3" state="visible" r:id="rId4"/>
  </sheets>
  <definedNames>
    <definedName function="false" hidden="false" name="_xlfn_STDEV_P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" uniqueCount="20">
  <si>
    <t xml:space="preserve">I</t>
  </si>
  <si>
    <t xml:space="preserve">II</t>
  </si>
  <si>
    <t xml:space="preserve">III</t>
  </si>
  <si>
    <t xml:space="preserve">IV</t>
  </si>
  <si>
    <t xml:space="preserve">V</t>
  </si>
  <si>
    <t xml:space="preserve">VI</t>
  </si>
  <si>
    <t xml:space="preserve">VII</t>
  </si>
  <si>
    <t xml:space="preserve">VIII</t>
  </si>
  <si>
    <t xml:space="preserve">IX</t>
  </si>
  <si>
    <t xml:space="preserve">X</t>
  </si>
  <si>
    <t xml:space="preserve">M</t>
  </si>
  <si>
    <t xml:space="preserve">F</t>
  </si>
  <si>
    <t xml:space="preserve">Time</t>
  </si>
  <si>
    <t xml:space="preserve">B-Hb</t>
  </si>
  <si>
    <t xml:space="preserve">S-Na</t>
  </si>
  <si>
    <t xml:space="preserve">B-Glc</t>
  </si>
  <si>
    <t xml:space="preserve">S-K</t>
  </si>
  <si>
    <t xml:space="preserve">0 - 120</t>
  </si>
  <si>
    <t xml:space="preserve">Diures</t>
  </si>
  <si>
    <t xml:space="preserve">Hct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3667367437515"/>
          <c:y val="0.064889757186715"/>
          <c:w val="0.855816398037842"/>
          <c:h val="0.90510745185598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smooth val="0"/>
        </c:ser>
        <c:axId val="55424404"/>
        <c:axId val="64176594"/>
      </c:scatterChart>
      <c:valAx>
        <c:axId val="554244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176594"/>
        <c:crossesAt val="0"/>
        <c:crossBetween val="midCat"/>
      </c:valAx>
      <c:valAx>
        <c:axId val="6417659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424404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8489838822705"/>
          <c:y val="0.417248116103824"/>
          <c:w val="0.0865451997196917"/>
          <c:h val="0.06405246999720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6113383985973"/>
          <c:y val="0.115909599462967"/>
          <c:w val="0.85458796025716"/>
          <c:h val="0.88409040053703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smooth val="0"/>
        </c:ser>
        <c:axId val="66430901"/>
        <c:axId val="60448489"/>
      </c:scatterChart>
      <c:valAx>
        <c:axId val="6643090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448489"/>
        <c:crossesAt val="0"/>
        <c:crossBetween val="midCat"/>
      </c:valAx>
      <c:valAx>
        <c:axId val="6044848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430901"/>
        <c:crossesAt val="0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885856224430158"/>
          <c:y val="0.413962855224883"/>
          <c:w val="0.0886616014026885"/>
          <c:h val="0.071156858357574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3</xdr:col>
      <xdr:colOff>218160</xdr:colOff>
      <xdr:row>0</xdr:row>
      <xdr:rowOff>114120</xdr:rowOff>
    </xdr:from>
    <xdr:to>
      <xdr:col>33</xdr:col>
      <xdr:colOff>720</xdr:colOff>
      <xdr:row>16</xdr:row>
      <xdr:rowOff>158040</xdr:rowOff>
    </xdr:to>
    <xdr:graphicFrame>
      <xdr:nvGraphicFramePr>
        <xdr:cNvPr id="0" name="Diagram 7"/>
        <xdr:cNvGraphicFramePr/>
      </xdr:nvGraphicFramePr>
      <xdr:xfrm>
        <a:off x="14902560" y="114120"/>
        <a:ext cx="6164280" cy="2579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3</xdr:col>
      <xdr:colOff>361440</xdr:colOff>
      <xdr:row>17</xdr:row>
      <xdr:rowOff>0</xdr:rowOff>
    </xdr:from>
    <xdr:to>
      <xdr:col>33</xdr:col>
      <xdr:colOff>138960</xdr:colOff>
      <xdr:row>27</xdr:row>
      <xdr:rowOff>27000</xdr:rowOff>
    </xdr:to>
    <xdr:graphicFrame>
      <xdr:nvGraphicFramePr>
        <xdr:cNvPr id="1" name="Diagram 9"/>
        <xdr:cNvGraphicFramePr/>
      </xdr:nvGraphicFramePr>
      <xdr:xfrm>
        <a:off x="15045840" y="2693520"/>
        <a:ext cx="6159240" cy="160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59" activeCellId="0" sqref="N59"/>
    </sheetView>
  </sheetViews>
  <sheetFormatPr defaultColWidth="9.0546875" defaultRowHeight="12.45" zeroHeight="false" outlineLevelRow="0" outlineLevelCol="0"/>
  <cols>
    <col collapsed="false" customWidth="true" hidden="false" outlineLevel="0" max="8" min="8" style="0" width="11.84"/>
  </cols>
  <sheetData>
    <row r="2" customFormat="false" ht="12.45" hidden="false" customHeight="false" outlineLevel="0" collapsed="false">
      <c r="D2" s="0" t="s">
        <v>0</v>
      </c>
      <c r="E2" s="0" t="s">
        <v>1</v>
      </c>
      <c r="F2" s="0" t="s">
        <v>2</v>
      </c>
      <c r="G2" s="1" t="s">
        <v>3</v>
      </c>
      <c r="H2" s="0" t="s">
        <v>4</v>
      </c>
      <c r="I2" s="0" t="s">
        <v>5</v>
      </c>
      <c r="J2" s="0" t="s">
        <v>6</v>
      </c>
      <c r="K2" s="0" t="s">
        <v>7</v>
      </c>
      <c r="L2" s="0" t="s">
        <v>8</v>
      </c>
      <c r="M2" s="0" t="s">
        <v>9</v>
      </c>
    </row>
    <row r="3" customFormat="false" ht="12.45" hidden="false" customHeight="false" outlineLevel="0" collapsed="false">
      <c r="D3" s="1" t="s">
        <v>10</v>
      </c>
      <c r="E3" s="0" t="s">
        <v>11</v>
      </c>
      <c r="F3" s="0" t="s">
        <v>11</v>
      </c>
      <c r="G3" s="0" t="s">
        <v>11</v>
      </c>
      <c r="H3" s="0" t="s">
        <v>10</v>
      </c>
      <c r="I3" s="0" t="s">
        <v>10</v>
      </c>
      <c r="J3" s="0" t="s">
        <v>10</v>
      </c>
      <c r="K3" s="0" t="s">
        <v>10</v>
      </c>
      <c r="L3" s="0" t="s">
        <v>10</v>
      </c>
      <c r="M3" s="0" t="s">
        <v>10</v>
      </c>
    </row>
    <row r="4" customFormat="false" ht="12.45" hidden="false" customHeight="false" outlineLevel="0" collapsed="false">
      <c r="D4" s="1"/>
    </row>
    <row r="5" customFormat="false" ht="12.45" hidden="false" customHeight="false" outlineLevel="0" collapsed="false">
      <c r="A5" s="0" t="s">
        <v>12</v>
      </c>
      <c r="D5" s="1"/>
    </row>
    <row r="6" customFormat="false" ht="12.45" hidden="false" customHeight="false" outlineLevel="0" collapsed="false">
      <c r="A6" s="0" t="n">
        <v>0</v>
      </c>
      <c r="J6" s="0" t="n">
        <v>142</v>
      </c>
      <c r="K6" s="0" t="n">
        <v>143</v>
      </c>
      <c r="L6" s="0" t="n">
        <v>154</v>
      </c>
      <c r="M6" s="0" t="n">
        <v>139</v>
      </c>
    </row>
    <row r="7" customFormat="false" ht="12.45" hidden="false" customHeight="false" outlineLevel="0" collapsed="false">
      <c r="A7" s="0" t="n">
        <v>0</v>
      </c>
      <c r="C7" s="0" t="s">
        <v>13</v>
      </c>
      <c r="D7" s="0" t="n">
        <v>144</v>
      </c>
      <c r="E7" s="0" t="n">
        <v>126</v>
      </c>
      <c r="F7" s="0" t="n">
        <v>118</v>
      </c>
      <c r="G7" s="0" t="n">
        <v>113</v>
      </c>
      <c r="H7" s="0" t="n">
        <v>155</v>
      </c>
      <c r="I7" s="0" t="n">
        <v>134</v>
      </c>
      <c r="J7" s="0" t="n">
        <v>142</v>
      </c>
      <c r="K7" s="0" t="n">
        <v>143</v>
      </c>
      <c r="L7" s="0" t="n">
        <v>155</v>
      </c>
      <c r="M7" s="0" t="n">
        <v>139</v>
      </c>
    </row>
    <row r="8" customFormat="false" ht="12.45" hidden="false" customHeight="false" outlineLevel="0" collapsed="false">
      <c r="A8" s="0" t="n">
        <v>5</v>
      </c>
      <c r="C8" s="0" t="s">
        <v>13</v>
      </c>
      <c r="D8" s="0" t="n">
        <v>144</v>
      </c>
      <c r="E8" s="0" t="n">
        <v>126</v>
      </c>
      <c r="F8" s="0" t="n">
        <v>117</v>
      </c>
      <c r="G8" s="0" t="n">
        <v>112</v>
      </c>
      <c r="H8" s="0" t="n">
        <v>151</v>
      </c>
      <c r="I8" s="0" t="n">
        <v>136</v>
      </c>
      <c r="J8" s="0" t="n">
        <v>141</v>
      </c>
      <c r="K8" s="0" t="n">
        <v>141</v>
      </c>
      <c r="L8" s="0" t="n">
        <v>154</v>
      </c>
      <c r="M8" s="0" t="n">
        <v>138</v>
      </c>
    </row>
    <row r="9" customFormat="false" ht="12.45" hidden="false" customHeight="false" outlineLevel="0" collapsed="false">
      <c r="A9" s="0" t="n">
        <v>10</v>
      </c>
      <c r="C9" s="0" t="s">
        <v>13</v>
      </c>
      <c r="D9" s="0" t="n">
        <v>145</v>
      </c>
      <c r="E9" s="0" t="n">
        <v>125</v>
      </c>
      <c r="F9" s="0" t="n">
        <v>117</v>
      </c>
      <c r="G9" s="0" t="n">
        <v>111</v>
      </c>
      <c r="H9" s="0" t="n">
        <v>151</v>
      </c>
      <c r="I9" s="0" t="n">
        <v>133</v>
      </c>
      <c r="J9" s="0" t="n">
        <v>143</v>
      </c>
      <c r="K9" s="0" t="n">
        <v>141</v>
      </c>
      <c r="L9" s="0" t="n">
        <v>152</v>
      </c>
      <c r="M9" s="0" t="n">
        <v>137</v>
      </c>
    </row>
    <row r="10" customFormat="false" ht="12.45" hidden="false" customHeight="false" outlineLevel="0" collapsed="false">
      <c r="A10" s="0" t="n">
        <v>15</v>
      </c>
      <c r="C10" s="0" t="s">
        <v>13</v>
      </c>
      <c r="D10" s="0" t="n">
        <v>144</v>
      </c>
      <c r="E10" s="0" t="n">
        <v>124</v>
      </c>
      <c r="F10" s="0" t="n">
        <v>114</v>
      </c>
      <c r="G10" s="0" t="n">
        <v>111</v>
      </c>
      <c r="H10" s="0" t="n">
        <v>150</v>
      </c>
      <c r="I10" s="0" t="n">
        <v>132</v>
      </c>
      <c r="J10" s="0" t="n">
        <v>143</v>
      </c>
      <c r="K10" s="0" t="n">
        <v>140</v>
      </c>
      <c r="L10" s="0" t="n">
        <v>151</v>
      </c>
      <c r="M10" s="0" t="n">
        <v>137</v>
      </c>
    </row>
    <row r="11" customFormat="false" ht="12.45" hidden="false" customHeight="false" outlineLevel="0" collapsed="false">
      <c r="A11" s="0" t="n">
        <v>20</v>
      </c>
      <c r="C11" s="0" t="s">
        <v>13</v>
      </c>
      <c r="D11" s="0" t="n">
        <v>134</v>
      </c>
      <c r="E11" s="0" t="n">
        <v>122</v>
      </c>
      <c r="F11" s="0" t="n">
        <v>115</v>
      </c>
      <c r="G11" s="0" t="n">
        <v>111</v>
      </c>
      <c r="H11" s="0" t="n">
        <v>149</v>
      </c>
      <c r="I11" s="0" t="n">
        <v>131</v>
      </c>
      <c r="J11" s="0" t="n">
        <v>143</v>
      </c>
      <c r="K11" s="0" t="n">
        <v>141</v>
      </c>
      <c r="L11" s="0" t="n">
        <v>151</v>
      </c>
      <c r="M11" s="0" t="n">
        <v>132</v>
      </c>
    </row>
    <row r="12" customFormat="false" ht="12.45" hidden="false" customHeight="false" outlineLevel="0" collapsed="false">
      <c r="A12" s="0" t="n">
        <v>30</v>
      </c>
      <c r="C12" s="0" t="s">
        <v>13</v>
      </c>
      <c r="D12" s="0" t="n">
        <v>141</v>
      </c>
      <c r="E12" s="0" t="n">
        <v>122</v>
      </c>
      <c r="F12" s="0" t="n">
        <v>111</v>
      </c>
      <c r="G12" s="0" t="n">
        <v>109</v>
      </c>
      <c r="H12" s="0" t="n">
        <v>150</v>
      </c>
      <c r="I12" s="0" t="n">
        <v>132</v>
      </c>
      <c r="J12" s="0" t="n">
        <v>143</v>
      </c>
      <c r="K12" s="0" t="n">
        <v>138</v>
      </c>
      <c r="L12" s="0" t="n">
        <v>150</v>
      </c>
      <c r="M12" s="0" t="n">
        <v>136</v>
      </c>
    </row>
    <row r="13" customFormat="false" ht="12.45" hidden="false" customHeight="false" outlineLevel="0" collapsed="false">
      <c r="A13" s="0" t="n">
        <v>45</v>
      </c>
      <c r="C13" s="0" t="s">
        <v>13</v>
      </c>
      <c r="D13" s="0" t="n">
        <v>140</v>
      </c>
      <c r="E13" s="0" t="n">
        <v>120</v>
      </c>
      <c r="F13" s="0" t="n">
        <v>112</v>
      </c>
      <c r="G13" s="0" t="n">
        <v>109</v>
      </c>
      <c r="H13" s="0" t="n">
        <v>149</v>
      </c>
      <c r="I13" s="0" t="n">
        <v>133</v>
      </c>
      <c r="J13" s="0" t="n">
        <v>140</v>
      </c>
      <c r="K13" s="0" t="n">
        <v>140</v>
      </c>
      <c r="L13" s="0" t="n">
        <v>152</v>
      </c>
      <c r="M13" s="0" t="n">
        <v>136</v>
      </c>
    </row>
    <row r="14" customFormat="false" ht="12.45" hidden="false" customHeight="false" outlineLevel="0" collapsed="false">
      <c r="A14" s="0" t="n">
        <v>60</v>
      </c>
      <c r="C14" s="0" t="s">
        <v>13</v>
      </c>
      <c r="D14" s="0" t="n">
        <v>141</v>
      </c>
      <c r="E14" s="0" t="n">
        <v>121</v>
      </c>
      <c r="F14" s="0" t="n">
        <v>105</v>
      </c>
      <c r="G14" s="0" t="n">
        <v>112</v>
      </c>
      <c r="H14" s="0" t="n">
        <v>150</v>
      </c>
      <c r="I14" s="0" t="n">
        <v>132</v>
      </c>
      <c r="J14" s="0" t="n">
        <v>140</v>
      </c>
      <c r="K14" s="0" t="n">
        <v>137</v>
      </c>
      <c r="L14" s="0" t="n">
        <v>153</v>
      </c>
      <c r="M14" s="0" t="n">
        <v>138</v>
      </c>
    </row>
    <row r="15" customFormat="false" ht="12.45" hidden="false" customHeight="false" outlineLevel="0" collapsed="false">
      <c r="A15" s="0" t="n">
        <v>90</v>
      </c>
      <c r="C15" s="0" t="s">
        <v>13</v>
      </c>
      <c r="D15" s="0" t="n">
        <v>141</v>
      </c>
      <c r="E15" s="0" t="n">
        <v>125</v>
      </c>
      <c r="F15" s="0" t="n">
        <v>117</v>
      </c>
      <c r="G15" s="0" t="n">
        <v>113</v>
      </c>
      <c r="H15" s="0" t="n">
        <v>150</v>
      </c>
      <c r="I15" s="0" t="n">
        <v>134</v>
      </c>
      <c r="J15" s="0" t="n">
        <v>141</v>
      </c>
      <c r="K15" s="0" t="n">
        <v>143</v>
      </c>
      <c r="L15" s="0" t="n">
        <v>157</v>
      </c>
      <c r="M15" s="0" t="n">
        <v>139</v>
      </c>
    </row>
    <row r="16" customFormat="false" ht="12.45" hidden="false" customHeight="false" outlineLevel="0" collapsed="false">
      <c r="A16" s="0" t="n">
        <v>120</v>
      </c>
      <c r="C16" s="0" t="s">
        <v>13</v>
      </c>
      <c r="D16" s="0" t="n">
        <v>142</v>
      </c>
      <c r="E16" s="0" t="n">
        <v>127</v>
      </c>
      <c r="F16" s="0" t="n">
        <v>123</v>
      </c>
      <c r="G16" s="0" t="n">
        <v>113</v>
      </c>
      <c r="H16" s="0" t="n">
        <v>152</v>
      </c>
      <c r="I16" s="0" t="n">
        <v>134</v>
      </c>
      <c r="J16" s="0" t="n">
        <v>142</v>
      </c>
      <c r="K16" s="0" t="n">
        <v>144</v>
      </c>
      <c r="L16" s="0" t="n">
        <v>156</v>
      </c>
      <c r="M16" s="0" t="n">
        <v>139</v>
      </c>
    </row>
    <row r="18" customFormat="false" ht="12.45" hidden="false" customHeight="false" outlineLevel="0" collapsed="false">
      <c r="A18" s="0" t="n">
        <v>0</v>
      </c>
      <c r="C18" s="0" t="s">
        <v>14</v>
      </c>
      <c r="D18" s="0" t="n">
        <v>140</v>
      </c>
      <c r="E18" s="0" t="n">
        <v>135</v>
      </c>
      <c r="F18" s="0" t="n">
        <v>140</v>
      </c>
      <c r="G18" s="0" t="n">
        <v>140</v>
      </c>
      <c r="H18" s="0" t="n">
        <v>139</v>
      </c>
      <c r="I18" s="0" t="n">
        <v>142</v>
      </c>
      <c r="J18" s="0" t="n">
        <v>140</v>
      </c>
      <c r="K18" s="0" t="n">
        <v>142</v>
      </c>
      <c r="L18" s="0" t="n">
        <v>141</v>
      </c>
      <c r="M18" s="0" t="n">
        <v>138</v>
      </c>
    </row>
    <row r="19" customFormat="false" ht="12.45" hidden="false" customHeight="false" outlineLevel="0" collapsed="false">
      <c r="A19" s="0" t="n">
        <v>5</v>
      </c>
      <c r="C19" s="0" t="s">
        <v>14</v>
      </c>
      <c r="D19" s="0" t="n">
        <v>139</v>
      </c>
      <c r="E19" s="0" t="n">
        <v>135</v>
      </c>
      <c r="F19" s="0" t="n">
        <v>140</v>
      </c>
      <c r="G19" s="0" t="n">
        <v>139</v>
      </c>
      <c r="H19" s="0" t="n">
        <v>141</v>
      </c>
      <c r="I19" s="0" t="n">
        <v>142</v>
      </c>
      <c r="J19" s="0" t="n">
        <v>141</v>
      </c>
      <c r="K19" s="0" t="n">
        <v>142</v>
      </c>
      <c r="L19" s="0" t="n">
        <v>140</v>
      </c>
      <c r="M19" s="0" t="n">
        <v>139</v>
      </c>
    </row>
    <row r="20" customFormat="false" ht="12.45" hidden="false" customHeight="false" outlineLevel="0" collapsed="false">
      <c r="A20" s="0" t="n">
        <v>10</v>
      </c>
      <c r="C20" s="0" t="s">
        <v>14</v>
      </c>
      <c r="D20" s="0" t="n">
        <v>138</v>
      </c>
      <c r="E20" s="0" t="n">
        <v>140</v>
      </c>
      <c r="F20" s="0" t="n">
        <v>140</v>
      </c>
      <c r="G20" s="0" t="n">
        <v>139</v>
      </c>
      <c r="H20" s="0" t="n">
        <v>139</v>
      </c>
      <c r="I20" s="0" t="n">
        <v>139</v>
      </c>
      <c r="J20" s="0" t="n">
        <v>140</v>
      </c>
      <c r="K20" s="0" t="n">
        <v>141</v>
      </c>
      <c r="L20" s="0" t="n">
        <v>139</v>
      </c>
      <c r="M20" s="0" t="n">
        <v>138</v>
      </c>
    </row>
    <row r="21" customFormat="false" ht="12.45" hidden="false" customHeight="false" outlineLevel="0" collapsed="false">
      <c r="A21" s="0" t="n">
        <v>15</v>
      </c>
      <c r="C21" s="0" t="s">
        <v>14</v>
      </c>
      <c r="D21" s="0" t="n">
        <v>138</v>
      </c>
      <c r="E21" s="0" t="n">
        <v>134</v>
      </c>
      <c r="F21" s="0" t="n">
        <v>138</v>
      </c>
      <c r="G21" s="0" t="n">
        <v>138</v>
      </c>
      <c r="H21" s="0" t="n">
        <v>140</v>
      </c>
      <c r="I21" s="0" t="n">
        <v>142</v>
      </c>
      <c r="J21" s="0" t="n">
        <v>140</v>
      </c>
      <c r="K21" s="0" t="n">
        <v>141</v>
      </c>
      <c r="L21" s="0" t="n">
        <v>139</v>
      </c>
      <c r="M21" s="0" t="n">
        <v>138</v>
      </c>
    </row>
    <row r="22" customFormat="false" ht="12.45" hidden="false" customHeight="false" outlineLevel="0" collapsed="false">
      <c r="A22" s="0" t="n">
        <v>20</v>
      </c>
      <c r="C22" s="0" t="s">
        <v>14</v>
      </c>
      <c r="D22" s="0" t="n">
        <v>139</v>
      </c>
      <c r="E22" s="0" t="n">
        <v>134</v>
      </c>
      <c r="F22" s="0" t="n">
        <v>138</v>
      </c>
      <c r="G22" s="0" t="n">
        <v>139</v>
      </c>
      <c r="H22" s="0" t="n">
        <v>139</v>
      </c>
      <c r="I22" s="0" t="n">
        <v>141</v>
      </c>
      <c r="J22" s="0" t="n">
        <v>140</v>
      </c>
      <c r="K22" s="0" t="n">
        <v>140</v>
      </c>
      <c r="L22" s="0" t="n">
        <v>138</v>
      </c>
      <c r="M22" s="0" t="n">
        <v>137</v>
      </c>
    </row>
    <row r="23" customFormat="false" ht="12.45" hidden="false" customHeight="false" outlineLevel="0" collapsed="false">
      <c r="A23" s="0" t="n">
        <v>30</v>
      </c>
      <c r="C23" s="0" t="s">
        <v>14</v>
      </c>
      <c r="D23" s="0" t="n">
        <v>139</v>
      </c>
      <c r="E23" s="0" t="n">
        <v>134</v>
      </c>
      <c r="F23" s="0" t="n">
        <v>140</v>
      </c>
      <c r="G23" s="0" t="n">
        <v>139</v>
      </c>
      <c r="H23" s="0" t="n">
        <v>138</v>
      </c>
      <c r="I23" s="0" t="n">
        <v>140</v>
      </c>
      <c r="J23" s="0" t="n">
        <v>139</v>
      </c>
      <c r="K23" s="0" t="n">
        <v>140</v>
      </c>
      <c r="L23" s="0" t="n">
        <v>138</v>
      </c>
      <c r="M23" s="0" t="n">
        <v>136</v>
      </c>
    </row>
    <row r="24" customFormat="false" ht="12.45" hidden="false" customHeight="false" outlineLevel="0" collapsed="false">
      <c r="A24" s="0" t="n">
        <v>45</v>
      </c>
      <c r="C24" s="0" t="s">
        <v>14</v>
      </c>
      <c r="D24" s="0" t="n">
        <v>137</v>
      </c>
      <c r="E24" s="0" t="n">
        <v>134</v>
      </c>
      <c r="F24" s="0" t="n">
        <v>138</v>
      </c>
      <c r="G24" s="0" t="n">
        <v>138</v>
      </c>
      <c r="H24" s="0" t="n">
        <v>138</v>
      </c>
      <c r="I24" s="0" t="n">
        <v>138</v>
      </c>
      <c r="J24" s="0" t="n">
        <v>138</v>
      </c>
      <c r="K24" s="0" t="n">
        <v>141</v>
      </c>
      <c r="L24" s="0" t="n">
        <v>140</v>
      </c>
      <c r="M24" s="0" t="n">
        <v>137</v>
      </c>
    </row>
    <row r="25" customFormat="false" ht="12.45" hidden="false" customHeight="false" outlineLevel="0" collapsed="false">
      <c r="A25" s="0" t="n">
        <v>60</v>
      </c>
      <c r="C25" s="0" t="s">
        <v>14</v>
      </c>
      <c r="D25" s="0" t="n">
        <v>138</v>
      </c>
      <c r="E25" s="0" t="n">
        <v>136</v>
      </c>
      <c r="F25" s="0" t="n">
        <v>139</v>
      </c>
      <c r="G25" s="0" t="n">
        <v>139</v>
      </c>
      <c r="H25" s="0" t="n">
        <v>141</v>
      </c>
      <c r="I25" s="0" t="n">
        <v>142</v>
      </c>
      <c r="J25" s="0" t="n">
        <v>138</v>
      </c>
      <c r="K25" s="0" t="n">
        <v>142</v>
      </c>
      <c r="L25" s="0" t="n">
        <v>140</v>
      </c>
      <c r="M25" s="0" t="n">
        <v>138</v>
      </c>
    </row>
    <row r="26" customFormat="false" ht="12.45" hidden="false" customHeight="false" outlineLevel="0" collapsed="false">
      <c r="A26" s="0" t="n">
        <v>90</v>
      </c>
      <c r="C26" s="0" t="s">
        <v>14</v>
      </c>
      <c r="D26" s="0" t="n">
        <v>139</v>
      </c>
      <c r="E26" s="0" t="n">
        <v>140</v>
      </c>
      <c r="F26" s="0" t="n">
        <v>140</v>
      </c>
      <c r="G26" s="0" t="n">
        <v>139</v>
      </c>
      <c r="H26" s="0" t="n">
        <v>141</v>
      </c>
      <c r="I26" s="0" t="n">
        <v>140</v>
      </c>
      <c r="J26" s="0" t="n">
        <v>140</v>
      </c>
      <c r="K26" s="0" t="n">
        <v>141</v>
      </c>
      <c r="L26" s="0" t="n">
        <v>141</v>
      </c>
      <c r="M26" s="0" t="n">
        <v>138</v>
      </c>
    </row>
    <row r="27" customFormat="false" ht="12.45" hidden="false" customHeight="false" outlineLevel="0" collapsed="false">
      <c r="A27" s="0" t="n">
        <v>120</v>
      </c>
      <c r="C27" s="0" t="s">
        <v>14</v>
      </c>
      <c r="E27" s="0" t="n">
        <v>140</v>
      </c>
      <c r="F27" s="0" t="n">
        <v>140</v>
      </c>
      <c r="G27" s="0" t="n">
        <v>139</v>
      </c>
      <c r="H27" s="0" t="n">
        <v>141</v>
      </c>
      <c r="I27" s="0" t="n">
        <v>140</v>
      </c>
      <c r="J27" s="0" t="n">
        <v>139</v>
      </c>
      <c r="K27" s="0" t="n">
        <v>140</v>
      </c>
      <c r="L27" s="0" t="n">
        <v>140</v>
      </c>
      <c r="M27" s="0" t="n">
        <v>137</v>
      </c>
    </row>
    <row r="29" customFormat="false" ht="12.45" hidden="false" customHeight="false" outlineLevel="0" collapsed="false">
      <c r="A29" s="0" t="n">
        <v>0</v>
      </c>
      <c r="C29" s="0" t="s">
        <v>15</v>
      </c>
      <c r="D29" s="0" t="n">
        <v>5.2</v>
      </c>
      <c r="E29" s="0" t="n">
        <v>4.9</v>
      </c>
      <c r="F29" s="0" t="n">
        <v>4.8</v>
      </c>
      <c r="G29" s="0" t="n">
        <v>5.3</v>
      </c>
      <c r="H29" s="0" t="n">
        <v>6.1</v>
      </c>
      <c r="I29" s="0" t="n">
        <v>5.8</v>
      </c>
      <c r="J29" s="0" t="n">
        <v>5.1</v>
      </c>
      <c r="K29" s="0" t="n">
        <v>5.9</v>
      </c>
      <c r="L29" s="0" t="n">
        <v>4.8</v>
      </c>
      <c r="M29" s="0" t="n">
        <v>5.2</v>
      </c>
    </row>
    <row r="30" customFormat="false" ht="12.45" hidden="false" customHeight="false" outlineLevel="0" collapsed="false">
      <c r="A30" s="0" t="n">
        <v>5</v>
      </c>
      <c r="C30" s="0" t="s">
        <v>15</v>
      </c>
      <c r="D30" s="0" t="n">
        <v>5.2</v>
      </c>
      <c r="E30" s="0" t="n">
        <v>5</v>
      </c>
      <c r="F30" s="0" t="n">
        <v>5.6</v>
      </c>
      <c r="G30" s="0" t="n">
        <v>5.8</v>
      </c>
      <c r="H30" s="0" t="n">
        <v>6.3</v>
      </c>
      <c r="I30" s="0" t="n">
        <v>6.4</v>
      </c>
      <c r="J30" s="0" t="n">
        <v>5.2</v>
      </c>
      <c r="K30" s="0" t="n">
        <v>7.2</v>
      </c>
      <c r="L30" s="0" t="n">
        <v>5.9</v>
      </c>
      <c r="M30" s="0" t="n">
        <v>5.4</v>
      </c>
    </row>
    <row r="31" customFormat="false" ht="12.45" hidden="false" customHeight="false" outlineLevel="0" collapsed="false">
      <c r="A31" s="0" t="n">
        <v>10</v>
      </c>
      <c r="C31" s="0" t="s">
        <v>15</v>
      </c>
      <c r="D31" s="0" t="n">
        <v>5.3</v>
      </c>
      <c r="E31" s="0" t="n">
        <v>6.4</v>
      </c>
      <c r="F31" s="0" t="n">
        <v>6.4</v>
      </c>
      <c r="G31" s="0" t="n">
        <v>7.1</v>
      </c>
      <c r="H31" s="0" t="n">
        <v>7.4</v>
      </c>
      <c r="I31" s="0" t="n">
        <v>7.5</v>
      </c>
      <c r="J31" s="0" t="n">
        <v>6.5</v>
      </c>
      <c r="K31" s="0" t="n">
        <v>8.4</v>
      </c>
      <c r="L31" s="0" t="n">
        <v>6.8</v>
      </c>
      <c r="M31" s="0" t="n">
        <v>6</v>
      </c>
    </row>
    <row r="32" customFormat="false" ht="12.45" hidden="false" customHeight="false" outlineLevel="0" collapsed="false">
      <c r="A32" s="0" t="n">
        <v>15</v>
      </c>
      <c r="C32" s="0" t="s">
        <v>15</v>
      </c>
      <c r="D32" s="0" t="n">
        <v>5.6</v>
      </c>
      <c r="E32" s="0" t="n">
        <v>7.8</v>
      </c>
      <c r="F32" s="0" t="n">
        <v>7.2</v>
      </c>
      <c r="G32" s="0" t="n">
        <v>8.4</v>
      </c>
      <c r="H32" s="0" t="n">
        <v>8.1</v>
      </c>
      <c r="I32" s="0" t="n">
        <v>8.1</v>
      </c>
      <c r="J32" s="0" t="n">
        <v>7.7</v>
      </c>
      <c r="K32" s="0" t="n">
        <v>9.1</v>
      </c>
      <c r="L32" s="0" t="n">
        <v>7.4</v>
      </c>
      <c r="M32" s="0" t="n">
        <v>6.5</v>
      </c>
    </row>
    <row r="33" customFormat="false" ht="12.45" hidden="false" customHeight="false" outlineLevel="0" collapsed="false">
      <c r="A33" s="0" t="n">
        <v>20</v>
      </c>
      <c r="C33" s="0" t="s">
        <v>15</v>
      </c>
      <c r="D33" s="0" t="n">
        <v>6.1</v>
      </c>
      <c r="E33" s="0" t="n">
        <v>8.9</v>
      </c>
      <c r="F33" s="0" t="n">
        <v>7.6</v>
      </c>
      <c r="G33" s="0" t="n">
        <v>8.3</v>
      </c>
      <c r="H33" s="0" t="n">
        <v>8.6</v>
      </c>
      <c r="I33" s="0" t="n">
        <v>8.7</v>
      </c>
      <c r="J33" s="0" t="n">
        <v>8.3</v>
      </c>
      <c r="K33" s="0" t="n">
        <v>9.4</v>
      </c>
      <c r="L33" s="0" t="n">
        <v>8.1</v>
      </c>
      <c r="M33" s="0" t="n">
        <v>7.2</v>
      </c>
    </row>
    <row r="34" customFormat="false" ht="12.45" hidden="false" customHeight="false" outlineLevel="0" collapsed="false">
      <c r="A34" s="0" t="n">
        <v>30</v>
      </c>
      <c r="C34" s="0" t="s">
        <v>15</v>
      </c>
      <c r="D34" s="0" t="n">
        <v>7.4</v>
      </c>
      <c r="E34" s="0" t="n">
        <v>9.2</v>
      </c>
      <c r="F34" s="0" t="n">
        <v>5.1</v>
      </c>
      <c r="G34" s="0" t="n">
        <v>8.4</v>
      </c>
      <c r="H34" s="0" t="n">
        <v>9.2</v>
      </c>
      <c r="I34" s="0" t="n">
        <v>8.5</v>
      </c>
      <c r="J34" s="0" t="n">
        <v>9.4</v>
      </c>
      <c r="K34" s="0" t="n">
        <v>9.5</v>
      </c>
      <c r="L34" s="0" t="n">
        <v>8</v>
      </c>
      <c r="M34" s="0" t="n">
        <v>7.9</v>
      </c>
    </row>
    <row r="35" customFormat="false" ht="12.45" hidden="false" customHeight="false" outlineLevel="0" collapsed="false">
      <c r="A35" s="0" t="n">
        <v>45</v>
      </c>
      <c r="C35" s="0" t="s">
        <v>15</v>
      </c>
      <c r="D35" s="0" t="n">
        <v>7.4</v>
      </c>
      <c r="E35" s="0" t="n">
        <v>8.8</v>
      </c>
      <c r="F35" s="0" t="n">
        <v>5.6</v>
      </c>
      <c r="G35" s="0" t="n">
        <v>6.4</v>
      </c>
      <c r="H35" s="0" t="n">
        <v>8.9</v>
      </c>
      <c r="I35" s="0" t="n">
        <v>7</v>
      </c>
      <c r="J35" s="0" t="n">
        <v>9.5</v>
      </c>
      <c r="K35" s="0" t="n">
        <v>7.2</v>
      </c>
      <c r="L35" s="0" t="n">
        <v>7.1</v>
      </c>
      <c r="M35" s="0" t="n">
        <v>6.6</v>
      </c>
    </row>
    <row r="36" customFormat="false" ht="12.45" hidden="false" customHeight="false" outlineLevel="0" collapsed="false">
      <c r="A36" s="0" t="n">
        <v>60</v>
      </c>
      <c r="C36" s="0" t="s">
        <v>15</v>
      </c>
      <c r="D36" s="0" t="n">
        <v>6.6</v>
      </c>
      <c r="E36" s="0" t="n">
        <v>7.1</v>
      </c>
      <c r="F36" s="0" t="n">
        <v>4.4</v>
      </c>
      <c r="G36" s="0" t="n">
        <v>5.5</v>
      </c>
      <c r="H36" s="0" t="n">
        <v>7.3</v>
      </c>
      <c r="I36" s="0" t="n">
        <v>6</v>
      </c>
      <c r="J36" s="0" t="n">
        <v>7.8</v>
      </c>
      <c r="K36" s="0" t="n">
        <v>4.6</v>
      </c>
      <c r="L36" s="0" t="n">
        <v>5.4</v>
      </c>
      <c r="M36" s="0" t="n">
        <v>5</v>
      </c>
    </row>
    <row r="37" customFormat="false" ht="12.45" hidden="false" customHeight="false" outlineLevel="0" collapsed="false">
      <c r="A37" s="0" t="n">
        <v>90</v>
      </c>
      <c r="C37" s="0" t="s">
        <v>15</v>
      </c>
      <c r="D37" s="0" t="n">
        <v>5.8</v>
      </c>
      <c r="E37" s="0" t="n">
        <v>5.6</v>
      </c>
      <c r="F37" s="0" t="n">
        <v>4.5</v>
      </c>
      <c r="G37" s="0" t="n">
        <v>4.8</v>
      </c>
      <c r="H37" s="0" t="n">
        <v>5.3</v>
      </c>
      <c r="I37" s="0" t="n">
        <v>5.2</v>
      </c>
      <c r="J37" s="0" t="n">
        <v>6.2</v>
      </c>
      <c r="K37" s="0" t="n">
        <v>5.5</v>
      </c>
      <c r="L37" s="0" t="n">
        <v>4.6</v>
      </c>
      <c r="M37" s="0" t="n">
        <v>4.8</v>
      </c>
    </row>
    <row r="38" customFormat="false" ht="12.45" hidden="false" customHeight="false" outlineLevel="0" collapsed="false">
      <c r="A38" s="0" t="n">
        <v>120</v>
      </c>
      <c r="C38" s="0" t="s">
        <v>15</v>
      </c>
      <c r="D38" s="0" t="n">
        <v>5.2</v>
      </c>
      <c r="E38" s="0" t="n">
        <v>4.5</v>
      </c>
      <c r="F38" s="0" t="n">
        <v>4.4</v>
      </c>
      <c r="G38" s="0" t="n">
        <v>4.6</v>
      </c>
      <c r="H38" s="0" t="n">
        <v>5.1</v>
      </c>
      <c r="I38" s="0" t="n">
        <v>5.5</v>
      </c>
      <c r="J38" s="0" t="n">
        <v>5.5</v>
      </c>
      <c r="K38" s="0" t="n">
        <v>5.6</v>
      </c>
      <c r="L38" s="0" t="n">
        <v>4.7</v>
      </c>
      <c r="M38" s="0" t="n">
        <v>5.1</v>
      </c>
    </row>
    <row r="40" customFormat="false" ht="12.45" hidden="false" customHeight="false" outlineLevel="0" collapsed="false">
      <c r="A40" s="0" t="n">
        <v>0</v>
      </c>
      <c r="C40" s="0" t="s">
        <v>16</v>
      </c>
      <c r="D40" s="0" t="n">
        <v>3.9</v>
      </c>
      <c r="E40" s="0" t="n">
        <v>3.4</v>
      </c>
      <c r="F40" s="0" t="n">
        <v>3.8</v>
      </c>
      <c r="G40" s="0" t="n">
        <v>3.8</v>
      </c>
      <c r="H40" s="0" t="n">
        <v>3.7</v>
      </c>
      <c r="I40" s="0" t="n">
        <v>3.5</v>
      </c>
      <c r="J40" s="0" t="n">
        <v>3.5</v>
      </c>
      <c r="K40" s="0" t="n">
        <v>3.8</v>
      </c>
      <c r="L40" s="0" t="n">
        <v>3.9</v>
      </c>
      <c r="M40" s="0" t="n">
        <v>3.7</v>
      </c>
    </row>
    <row r="41" customFormat="false" ht="12.45" hidden="false" customHeight="false" outlineLevel="0" collapsed="false">
      <c r="A41" s="0" t="n">
        <v>5</v>
      </c>
      <c r="C41" s="0" t="s">
        <v>16</v>
      </c>
      <c r="D41" s="0" t="n">
        <v>4</v>
      </c>
      <c r="E41" s="0" t="n">
        <v>3.5</v>
      </c>
      <c r="F41" s="0" t="n">
        <v>3.7</v>
      </c>
      <c r="G41" s="0" t="n">
        <v>3.8</v>
      </c>
      <c r="H41" s="0" t="n">
        <v>3.6</v>
      </c>
      <c r="I41" s="0" t="n">
        <v>3.6</v>
      </c>
      <c r="J41" s="0" t="n">
        <v>3.6</v>
      </c>
      <c r="K41" s="0" t="n">
        <v>3.9</v>
      </c>
      <c r="L41" s="0" t="n">
        <v>3.8</v>
      </c>
      <c r="M41" s="0" t="n">
        <v>3.7</v>
      </c>
    </row>
    <row r="42" customFormat="false" ht="12.45" hidden="false" customHeight="false" outlineLevel="0" collapsed="false">
      <c r="A42" s="0" t="n">
        <v>10</v>
      </c>
      <c r="C42" s="0" t="s">
        <v>16</v>
      </c>
      <c r="D42" s="0" t="n">
        <v>4.1</v>
      </c>
      <c r="E42" s="0" t="n">
        <v>3.5</v>
      </c>
      <c r="F42" s="0" t="n">
        <v>3.6</v>
      </c>
      <c r="G42" s="0" t="n">
        <v>3.8</v>
      </c>
      <c r="H42" s="0" t="n">
        <v>3.6</v>
      </c>
      <c r="I42" s="0" t="n">
        <v>3.2</v>
      </c>
      <c r="J42" s="0" t="n">
        <v>3.5</v>
      </c>
      <c r="K42" s="0" t="n">
        <v>3.9</v>
      </c>
      <c r="L42" s="0" t="n">
        <v>3.8</v>
      </c>
      <c r="M42" s="0" t="n">
        <v>3.6</v>
      </c>
    </row>
    <row r="43" customFormat="false" ht="12.45" hidden="false" customHeight="false" outlineLevel="0" collapsed="false">
      <c r="A43" s="0" t="n">
        <v>15</v>
      </c>
      <c r="C43" s="0" t="s">
        <v>16</v>
      </c>
      <c r="D43" s="0" t="n">
        <v>4</v>
      </c>
      <c r="E43" s="0" t="n">
        <v>3.4</v>
      </c>
      <c r="F43" s="0" t="n">
        <v>3.7</v>
      </c>
      <c r="G43" s="0" t="n">
        <v>3.7</v>
      </c>
      <c r="H43" s="0" t="n">
        <v>3.6</v>
      </c>
      <c r="I43" s="0" t="n">
        <v>3.1</v>
      </c>
      <c r="J43" s="0" t="n">
        <v>3.5</v>
      </c>
      <c r="K43" s="0" t="n">
        <v>4</v>
      </c>
      <c r="L43" s="0" t="n">
        <v>3.7</v>
      </c>
      <c r="M43" s="0" t="n">
        <v>3.6</v>
      </c>
    </row>
    <row r="44" customFormat="false" ht="12.45" hidden="false" customHeight="false" outlineLevel="0" collapsed="false">
      <c r="A44" s="0" t="n">
        <v>20</v>
      </c>
      <c r="C44" s="0" t="s">
        <v>16</v>
      </c>
      <c r="D44" s="0" t="n">
        <v>3.9</v>
      </c>
      <c r="E44" s="0" t="n">
        <v>3.3</v>
      </c>
      <c r="F44" s="0" t="n">
        <v>3.6</v>
      </c>
      <c r="G44" s="0" t="n">
        <v>3.7</v>
      </c>
      <c r="H44" s="0" t="n">
        <v>3.6</v>
      </c>
      <c r="I44" s="0" t="n">
        <v>2.9</v>
      </c>
      <c r="J44" s="0" t="n">
        <v>3.5</v>
      </c>
      <c r="K44" s="0" t="n">
        <v>3.8</v>
      </c>
      <c r="L44" s="0" t="n">
        <v>3.7</v>
      </c>
      <c r="M44" s="0" t="n">
        <v>3.6</v>
      </c>
    </row>
    <row r="45" customFormat="false" ht="12.45" hidden="false" customHeight="false" outlineLevel="0" collapsed="false">
      <c r="A45" s="0" t="n">
        <v>30</v>
      </c>
      <c r="C45" s="0" t="s">
        <v>16</v>
      </c>
      <c r="D45" s="0" t="n">
        <v>4</v>
      </c>
      <c r="E45" s="0" t="n">
        <v>3.2</v>
      </c>
      <c r="F45" s="0" t="n">
        <v>3.6</v>
      </c>
      <c r="G45" s="0" t="n">
        <v>3.6</v>
      </c>
      <c r="H45" s="0" t="n">
        <v>3.5</v>
      </c>
      <c r="I45" s="0" t="n">
        <v>3</v>
      </c>
      <c r="J45" s="0" t="n">
        <v>3.4</v>
      </c>
      <c r="K45" s="0" t="n">
        <v>3.8</v>
      </c>
      <c r="L45" s="0" t="n">
        <v>3.7</v>
      </c>
      <c r="M45" s="0" t="n">
        <v>3.5</v>
      </c>
    </row>
    <row r="46" customFormat="false" ht="12.45" hidden="false" customHeight="false" outlineLevel="0" collapsed="false">
      <c r="A46" s="0" t="n">
        <v>45</v>
      </c>
      <c r="C46" s="0" t="s">
        <v>16</v>
      </c>
      <c r="D46" s="0" t="n">
        <v>4</v>
      </c>
      <c r="E46" s="0" t="n">
        <v>3.1</v>
      </c>
      <c r="F46" s="0" t="n">
        <v>3.6</v>
      </c>
      <c r="G46" s="0" t="n">
        <v>3.8</v>
      </c>
      <c r="H46" s="0" t="n">
        <v>3.6</v>
      </c>
      <c r="I46" s="0" t="n">
        <v>3.3</v>
      </c>
      <c r="J46" s="0" t="n">
        <v>3.4</v>
      </c>
      <c r="K46" s="0" t="n">
        <v>3.8</v>
      </c>
      <c r="L46" s="0" t="n">
        <v>3.8</v>
      </c>
      <c r="M46" s="0" t="n">
        <v>3.6</v>
      </c>
    </row>
    <row r="47" customFormat="false" ht="12.45" hidden="false" customHeight="false" outlineLevel="0" collapsed="false">
      <c r="A47" s="0" t="n">
        <v>60</v>
      </c>
      <c r="C47" s="0" t="s">
        <v>16</v>
      </c>
      <c r="D47" s="0" t="n">
        <v>3.8</v>
      </c>
      <c r="E47" s="0" t="n">
        <v>3.2</v>
      </c>
      <c r="F47" s="0" t="n">
        <v>3.6</v>
      </c>
      <c r="G47" s="0" t="n">
        <v>3.8</v>
      </c>
      <c r="H47" s="0" t="n">
        <v>3.6</v>
      </c>
      <c r="I47" s="0" t="n">
        <v>3.2</v>
      </c>
      <c r="J47" s="0" t="n">
        <v>3.3</v>
      </c>
      <c r="K47" s="0" t="n">
        <v>3.9</v>
      </c>
      <c r="L47" s="0" t="n">
        <v>3.9</v>
      </c>
      <c r="M47" s="0" t="n">
        <v>3.9</v>
      </c>
    </row>
    <row r="48" customFormat="false" ht="12.45" hidden="false" customHeight="false" outlineLevel="0" collapsed="false">
      <c r="A48" s="0" t="n">
        <v>90</v>
      </c>
      <c r="C48" s="0" t="s">
        <v>16</v>
      </c>
      <c r="D48" s="0" t="n">
        <v>4</v>
      </c>
      <c r="E48" s="0" t="n">
        <v>3.4</v>
      </c>
      <c r="F48" s="0" t="n">
        <v>3.7</v>
      </c>
      <c r="G48" s="0" t="n">
        <v>3.9</v>
      </c>
      <c r="H48" s="0" t="n">
        <v>3.9</v>
      </c>
      <c r="I48" s="0" t="n">
        <v>3.5</v>
      </c>
      <c r="J48" s="0" t="n">
        <v>3.3</v>
      </c>
      <c r="K48" s="0" t="n">
        <v>3.9</v>
      </c>
      <c r="L48" s="0" t="n">
        <v>4</v>
      </c>
      <c r="M48" s="0" t="n">
        <v>3.9</v>
      </c>
    </row>
    <row r="49" customFormat="false" ht="12.45" hidden="false" customHeight="false" outlineLevel="0" collapsed="false">
      <c r="A49" s="0" t="n">
        <v>120</v>
      </c>
      <c r="C49" s="0" t="s">
        <v>16</v>
      </c>
      <c r="D49" s="0" t="n">
        <v>4</v>
      </c>
      <c r="E49" s="0" t="n">
        <v>3.5</v>
      </c>
      <c r="F49" s="0" t="n">
        <v>3.7</v>
      </c>
      <c r="G49" s="0" t="n">
        <v>4.2</v>
      </c>
      <c r="H49" s="0" t="n">
        <v>3.8</v>
      </c>
      <c r="I49" s="0" t="n">
        <v>3.4</v>
      </c>
      <c r="J49" s="0" t="n">
        <v>3.6</v>
      </c>
      <c r="K49" s="0" t="n">
        <v>4</v>
      </c>
      <c r="L49" s="0" t="n">
        <v>4.1</v>
      </c>
      <c r="M49" s="0" t="n">
        <v>4</v>
      </c>
    </row>
    <row r="51" customFormat="false" ht="12.45" hidden="false" customHeight="false" outlineLevel="0" collapsed="false">
      <c r="A51" s="0" t="s">
        <v>17</v>
      </c>
      <c r="C51" s="0" t="s">
        <v>18</v>
      </c>
      <c r="D51" s="0" t="n">
        <v>550</v>
      </c>
      <c r="E51" s="0" t="n">
        <v>800</v>
      </c>
      <c r="F51" s="0" t="n">
        <v>900</v>
      </c>
      <c r="G51" s="0" t="n">
        <v>700</v>
      </c>
      <c r="H51" s="0" t="n">
        <v>580</v>
      </c>
      <c r="J51" s="0" t="n">
        <v>275</v>
      </c>
      <c r="K51" s="0" t="n">
        <v>550</v>
      </c>
      <c r="L51" s="0" t="n">
        <v>400</v>
      </c>
      <c r="M51" s="0" t="n">
        <v>350</v>
      </c>
    </row>
    <row r="53" customFormat="false" ht="12.45" hidden="false" customHeight="false" outlineLevel="0" collapsed="false">
      <c r="A53" s="0" t="n">
        <v>0</v>
      </c>
      <c r="C53" s="0" t="s">
        <v>19</v>
      </c>
      <c r="D53" s="0" t="n">
        <v>0.42</v>
      </c>
      <c r="E53" s="0" t="n">
        <v>0.36</v>
      </c>
      <c r="F53" s="0" t="n">
        <v>0.35</v>
      </c>
      <c r="G53" s="0" t="n">
        <v>0.34</v>
      </c>
      <c r="H53" s="0" t="n">
        <v>0.44</v>
      </c>
      <c r="I53" s="0" t="n">
        <v>0.4</v>
      </c>
      <c r="J53" s="0" t="n">
        <v>0.42</v>
      </c>
      <c r="K53" s="0" t="n">
        <v>0.425</v>
      </c>
      <c r="L53" s="0" t="n">
        <v>0.47</v>
      </c>
      <c r="M53" s="0" t="n">
        <v>0.41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53"/>
  <sheetViews>
    <sheetView showFormulas="false" showGridLines="true" showRowColHeaders="true" showZeros="true" rightToLeft="false" tabSelected="false" showOutlineSymbols="true" defaultGridColor="true" view="normal" topLeftCell="A53" colorId="64" zoomScale="100" zoomScaleNormal="100" zoomScalePageLayoutView="100" workbookViewId="0">
      <selection pane="topLeft" activeCell="O52" activeCellId="0" sqref="O52"/>
    </sheetView>
  </sheetViews>
  <sheetFormatPr defaultColWidth="9.0546875" defaultRowHeight="12.45" zeroHeight="false" outlineLevelRow="0" outlineLevelCol="0"/>
  <cols>
    <col collapsed="false" customWidth="true" hidden="false" outlineLevel="0" max="4" min="4" style="1" width="9.14"/>
  </cols>
  <sheetData>
    <row r="2" customFormat="false" ht="12.45" hidden="false" customHeight="false" outlineLevel="0" collapsed="false">
      <c r="D2" s="0" t="s">
        <v>0</v>
      </c>
      <c r="E2" s="0" t="s">
        <v>1</v>
      </c>
      <c r="F2" s="0" t="s">
        <v>2</v>
      </c>
      <c r="G2" s="1" t="s">
        <v>3</v>
      </c>
      <c r="H2" s="0" t="s">
        <v>4</v>
      </c>
      <c r="I2" s="0" t="s">
        <v>5</v>
      </c>
      <c r="J2" s="0" t="s">
        <v>6</v>
      </c>
      <c r="K2" s="0" t="s">
        <v>7</v>
      </c>
      <c r="L2" s="0" t="s">
        <v>8</v>
      </c>
      <c r="M2" s="0" t="s">
        <v>9</v>
      </c>
    </row>
    <row r="3" customFormat="false" ht="12.45" hidden="false" customHeight="false" outlineLevel="0" collapsed="false">
      <c r="D3" s="1" t="s">
        <v>10</v>
      </c>
      <c r="E3" s="0" t="s">
        <v>11</v>
      </c>
      <c r="F3" s="0" t="s">
        <v>11</v>
      </c>
      <c r="G3" s="0" t="s">
        <v>11</v>
      </c>
      <c r="H3" s="0" t="s">
        <v>10</v>
      </c>
      <c r="I3" s="0" t="s">
        <v>10</v>
      </c>
      <c r="J3" s="0" t="s">
        <v>10</v>
      </c>
      <c r="K3" s="0" t="s">
        <v>10</v>
      </c>
      <c r="L3" s="0" t="s">
        <v>10</v>
      </c>
      <c r="M3" s="0" t="s">
        <v>10</v>
      </c>
    </row>
    <row r="5" customFormat="false" ht="12.45" hidden="false" customHeight="false" outlineLevel="0" collapsed="false">
      <c r="A5" s="0" t="s">
        <v>12</v>
      </c>
    </row>
    <row r="6" customFormat="false" ht="12.45" hidden="false" customHeight="false" outlineLevel="0" collapsed="false">
      <c r="A6" s="0" t="n">
        <v>0</v>
      </c>
      <c r="D6" s="1" t="n">
        <v>141</v>
      </c>
      <c r="J6" s="0" t="n">
        <v>155</v>
      </c>
      <c r="K6" s="0" t="n">
        <v>138</v>
      </c>
      <c r="L6" s="0" t="n">
        <v>149</v>
      </c>
      <c r="M6" s="0" t="n">
        <v>138</v>
      </c>
    </row>
    <row r="7" customFormat="false" ht="12.45" hidden="false" customHeight="false" outlineLevel="0" collapsed="false">
      <c r="A7" s="0" t="n">
        <v>0</v>
      </c>
      <c r="C7" s="0" t="s">
        <v>13</v>
      </c>
      <c r="D7" s="1" t="n">
        <v>141</v>
      </c>
      <c r="E7" s="0" t="n">
        <v>132</v>
      </c>
      <c r="F7" s="0" t="n">
        <v>118</v>
      </c>
      <c r="G7" s="0" t="n">
        <v>111</v>
      </c>
      <c r="H7" s="0" t="n">
        <v>152</v>
      </c>
      <c r="I7" s="0" t="n">
        <v>138</v>
      </c>
      <c r="J7" s="0" t="n">
        <v>155</v>
      </c>
      <c r="K7" s="0" t="n">
        <v>138</v>
      </c>
      <c r="L7" s="0" t="n">
        <v>148</v>
      </c>
      <c r="M7" s="0" t="n">
        <v>139</v>
      </c>
    </row>
    <row r="8" customFormat="false" ht="12.45" hidden="false" customHeight="false" outlineLevel="0" collapsed="false">
      <c r="A8" s="0" t="n">
        <v>5</v>
      </c>
      <c r="C8" s="0" t="s">
        <v>13</v>
      </c>
      <c r="D8" s="1" t="n">
        <v>141</v>
      </c>
      <c r="E8" s="0" t="n">
        <v>130</v>
      </c>
      <c r="F8" s="0" t="n">
        <v>114</v>
      </c>
      <c r="G8" s="0" t="n">
        <v>112</v>
      </c>
      <c r="H8" s="0" t="n">
        <v>152</v>
      </c>
      <c r="I8" s="0" t="n">
        <v>137</v>
      </c>
      <c r="J8" s="0" t="n">
        <v>155</v>
      </c>
      <c r="K8" s="0" t="n">
        <v>138</v>
      </c>
      <c r="L8" s="0" t="n">
        <v>148</v>
      </c>
      <c r="M8" s="0" t="n">
        <v>137</v>
      </c>
    </row>
    <row r="9" customFormat="false" ht="12.45" hidden="false" customHeight="false" outlineLevel="0" collapsed="false">
      <c r="A9" s="0" t="n">
        <v>10</v>
      </c>
      <c r="C9" s="0" t="s">
        <v>13</v>
      </c>
      <c r="D9" s="1" t="n">
        <v>141</v>
      </c>
      <c r="E9" s="0" t="n">
        <v>129</v>
      </c>
      <c r="F9" s="0" t="n">
        <v>119</v>
      </c>
      <c r="G9" s="0" t="n">
        <v>111</v>
      </c>
      <c r="H9" s="0" t="n">
        <v>150</v>
      </c>
      <c r="I9" s="0" t="n">
        <v>137</v>
      </c>
      <c r="J9" s="0" t="n">
        <v>156</v>
      </c>
      <c r="K9" s="0" t="n">
        <v>137</v>
      </c>
      <c r="L9" s="0" t="n">
        <v>148</v>
      </c>
      <c r="M9" s="0" t="n">
        <v>137</v>
      </c>
    </row>
    <row r="10" customFormat="false" ht="12.45" hidden="false" customHeight="false" outlineLevel="0" collapsed="false">
      <c r="A10" s="0" t="n">
        <v>15</v>
      </c>
      <c r="C10" s="0" t="s">
        <v>13</v>
      </c>
      <c r="D10" s="1" t="n">
        <v>141</v>
      </c>
      <c r="E10" s="0" t="n">
        <v>128</v>
      </c>
      <c r="F10" s="0" t="n">
        <v>117</v>
      </c>
      <c r="G10" s="0" t="n">
        <v>110</v>
      </c>
      <c r="H10" s="0" t="n">
        <v>148</v>
      </c>
      <c r="I10" s="0" t="n">
        <v>137</v>
      </c>
      <c r="J10" s="0" t="n">
        <v>151</v>
      </c>
      <c r="K10" s="0" t="n">
        <v>136</v>
      </c>
      <c r="L10" s="0" t="n">
        <v>146</v>
      </c>
      <c r="M10" s="0" t="n">
        <v>137</v>
      </c>
    </row>
    <row r="11" customFormat="false" ht="12.45" hidden="false" customHeight="false" outlineLevel="0" collapsed="false">
      <c r="A11" s="0" t="n">
        <v>20</v>
      </c>
      <c r="C11" s="0" t="s">
        <v>13</v>
      </c>
      <c r="D11" s="1" t="n">
        <v>139</v>
      </c>
      <c r="E11" s="0" t="n">
        <v>128</v>
      </c>
      <c r="F11" s="0" t="n">
        <v>117</v>
      </c>
      <c r="G11" s="0" t="n">
        <v>109</v>
      </c>
      <c r="H11" s="0" t="n">
        <v>149</v>
      </c>
      <c r="I11" s="0" t="n">
        <v>133</v>
      </c>
      <c r="J11" s="0" t="n">
        <v>152</v>
      </c>
      <c r="K11" s="0" t="n">
        <v>135</v>
      </c>
      <c r="L11" s="0" t="n">
        <v>147</v>
      </c>
      <c r="M11" s="0" t="n">
        <v>136</v>
      </c>
    </row>
    <row r="12" customFormat="false" ht="12.45" hidden="false" customHeight="false" outlineLevel="0" collapsed="false">
      <c r="A12" s="0" t="n">
        <v>30</v>
      </c>
      <c r="C12" s="0" t="s">
        <v>13</v>
      </c>
      <c r="D12" s="1" t="n">
        <v>136</v>
      </c>
      <c r="E12" s="0" t="n">
        <v>127</v>
      </c>
      <c r="F12" s="0" t="n">
        <v>118</v>
      </c>
      <c r="G12" s="0" t="n">
        <v>109</v>
      </c>
      <c r="H12" s="0" t="n">
        <v>149</v>
      </c>
      <c r="I12" s="0" t="n">
        <v>134</v>
      </c>
      <c r="J12" s="0" t="n">
        <v>151</v>
      </c>
      <c r="K12" s="0" t="n">
        <v>134</v>
      </c>
      <c r="L12" s="0" t="n">
        <v>133</v>
      </c>
      <c r="M12" s="0" t="n">
        <v>135</v>
      </c>
    </row>
    <row r="13" customFormat="false" ht="12.45" hidden="false" customHeight="false" outlineLevel="0" collapsed="false">
      <c r="A13" s="0" t="n">
        <v>45</v>
      </c>
      <c r="C13" s="0" t="s">
        <v>13</v>
      </c>
      <c r="D13" s="1" t="n">
        <v>137</v>
      </c>
      <c r="E13" s="0" t="n">
        <v>126</v>
      </c>
      <c r="F13" s="0" t="n">
        <v>117</v>
      </c>
      <c r="G13" s="0" t="n">
        <v>108</v>
      </c>
      <c r="H13" s="0" t="n">
        <v>148</v>
      </c>
      <c r="I13" s="0" t="n">
        <v>133</v>
      </c>
      <c r="J13" s="0" t="n">
        <v>151</v>
      </c>
      <c r="K13" s="0" t="n">
        <v>135</v>
      </c>
      <c r="L13" s="0" t="n">
        <v>145</v>
      </c>
      <c r="M13" s="0" t="n">
        <v>135</v>
      </c>
    </row>
    <row r="14" customFormat="false" ht="12.45" hidden="false" customHeight="false" outlineLevel="0" collapsed="false">
      <c r="A14" s="0" t="n">
        <v>60</v>
      </c>
      <c r="C14" s="0" t="s">
        <v>13</v>
      </c>
      <c r="D14" s="1" t="n">
        <v>137</v>
      </c>
      <c r="E14" s="0" t="n">
        <v>126</v>
      </c>
      <c r="F14" s="0" t="n">
        <v>116</v>
      </c>
      <c r="G14" s="0" t="n">
        <v>107</v>
      </c>
      <c r="H14" s="0" t="n">
        <v>150</v>
      </c>
      <c r="I14" s="0" t="n">
        <v>133</v>
      </c>
      <c r="J14" s="0" t="n">
        <v>149</v>
      </c>
      <c r="K14" s="0" t="n">
        <v>136</v>
      </c>
      <c r="L14" s="0" t="n">
        <v>148</v>
      </c>
      <c r="M14" s="0" t="n">
        <v>135</v>
      </c>
    </row>
    <row r="15" customFormat="false" ht="12.45" hidden="false" customHeight="false" outlineLevel="0" collapsed="false">
      <c r="A15" s="0" t="n">
        <v>90</v>
      </c>
      <c r="C15" s="0" t="s">
        <v>13</v>
      </c>
      <c r="D15" s="1" t="n">
        <v>136</v>
      </c>
      <c r="E15" s="0" t="n">
        <v>127</v>
      </c>
      <c r="F15" s="0" t="n">
        <v>118</v>
      </c>
      <c r="G15" s="0" t="n">
        <v>110</v>
      </c>
      <c r="H15" s="0" t="n">
        <v>147</v>
      </c>
      <c r="I15" s="0" t="n">
        <v>132</v>
      </c>
      <c r="J15" s="0" t="n">
        <v>147</v>
      </c>
      <c r="K15" s="0" t="n">
        <v>134</v>
      </c>
      <c r="L15" s="0" t="n">
        <v>147</v>
      </c>
      <c r="M15" s="0" t="n">
        <v>136</v>
      </c>
    </row>
    <row r="16" customFormat="false" ht="12.45" hidden="false" customHeight="false" outlineLevel="0" collapsed="false">
      <c r="A16" s="0" t="n">
        <v>120</v>
      </c>
      <c r="C16" s="0" t="s">
        <v>13</v>
      </c>
      <c r="D16" s="1" t="n">
        <v>136</v>
      </c>
      <c r="E16" s="0" t="n">
        <v>126</v>
      </c>
      <c r="F16" s="0" t="n">
        <v>118</v>
      </c>
      <c r="G16" s="0" t="n">
        <v>110</v>
      </c>
      <c r="H16" s="0" t="n">
        <v>148</v>
      </c>
      <c r="I16" s="0" t="n">
        <v>134</v>
      </c>
      <c r="J16" s="0" t="n">
        <v>147</v>
      </c>
      <c r="K16" s="0" t="n">
        <v>136</v>
      </c>
      <c r="L16" s="0" t="n">
        <v>147</v>
      </c>
      <c r="M16" s="0" t="n">
        <v>137</v>
      </c>
    </row>
    <row r="18" customFormat="false" ht="12.45" hidden="false" customHeight="false" outlineLevel="0" collapsed="false">
      <c r="A18" s="0" t="n">
        <v>0</v>
      </c>
      <c r="C18" s="0" t="s">
        <v>14</v>
      </c>
      <c r="D18" s="1" t="n">
        <v>139</v>
      </c>
      <c r="E18" s="0" t="n">
        <v>140</v>
      </c>
      <c r="F18" s="0" t="n">
        <v>137</v>
      </c>
      <c r="G18" s="0" t="n">
        <v>142</v>
      </c>
      <c r="H18" s="0" t="n">
        <v>142</v>
      </c>
      <c r="I18" s="0" t="n">
        <v>141</v>
      </c>
      <c r="J18" s="0" t="n">
        <v>141</v>
      </c>
      <c r="K18" s="0" t="n">
        <v>141</v>
      </c>
      <c r="L18" s="0" t="n">
        <v>142</v>
      </c>
      <c r="M18" s="0" t="n">
        <v>140</v>
      </c>
    </row>
    <row r="19" customFormat="false" ht="12.45" hidden="false" customHeight="false" outlineLevel="0" collapsed="false">
      <c r="A19" s="0" t="n">
        <v>5</v>
      </c>
      <c r="C19" s="0" t="s">
        <v>14</v>
      </c>
      <c r="D19" s="1" t="n">
        <v>141</v>
      </c>
      <c r="E19" s="0" t="n">
        <v>140</v>
      </c>
      <c r="F19" s="0" t="n">
        <v>138</v>
      </c>
      <c r="G19" s="0" t="n">
        <v>141</v>
      </c>
      <c r="H19" s="0" t="n">
        <v>142</v>
      </c>
      <c r="I19" s="0" t="n">
        <v>142</v>
      </c>
      <c r="J19" s="0" t="n">
        <v>142</v>
      </c>
      <c r="K19" s="0" t="n">
        <v>140</v>
      </c>
      <c r="L19" s="0" t="n">
        <v>143</v>
      </c>
      <c r="M19" s="0" t="n">
        <v>139</v>
      </c>
    </row>
    <row r="20" customFormat="false" ht="12.45" hidden="false" customHeight="false" outlineLevel="0" collapsed="false">
      <c r="A20" s="0" t="n">
        <v>10</v>
      </c>
      <c r="C20" s="0" t="s">
        <v>14</v>
      </c>
      <c r="D20" s="1" t="n">
        <v>139</v>
      </c>
      <c r="E20" s="0" t="n">
        <v>139</v>
      </c>
      <c r="F20" s="0" t="n">
        <v>138</v>
      </c>
      <c r="G20" s="0" t="n">
        <v>141</v>
      </c>
      <c r="H20" s="0" t="n">
        <v>142</v>
      </c>
      <c r="I20" s="0" t="n">
        <v>142</v>
      </c>
      <c r="J20" s="0" t="n">
        <v>142</v>
      </c>
      <c r="K20" s="0" t="n">
        <v>140</v>
      </c>
      <c r="L20" s="0" t="n">
        <v>143</v>
      </c>
      <c r="M20" s="0" t="n">
        <v>139</v>
      </c>
    </row>
    <row r="21" customFormat="false" ht="12.45" hidden="false" customHeight="false" outlineLevel="0" collapsed="false">
      <c r="A21" s="0" t="n">
        <v>15</v>
      </c>
      <c r="C21" s="0" t="s">
        <v>14</v>
      </c>
      <c r="D21" s="1" t="n">
        <v>141</v>
      </c>
      <c r="E21" s="0" t="n">
        <v>140</v>
      </c>
      <c r="F21" s="0" t="n">
        <v>138</v>
      </c>
      <c r="G21" s="0" t="n">
        <v>140</v>
      </c>
      <c r="H21" s="0" t="n">
        <v>142</v>
      </c>
      <c r="I21" s="0" t="n">
        <v>140</v>
      </c>
      <c r="J21" s="0" t="n">
        <v>141</v>
      </c>
      <c r="K21" s="0" t="n">
        <v>141</v>
      </c>
      <c r="L21" s="0" t="n">
        <v>143</v>
      </c>
      <c r="M21" s="0" t="n">
        <v>140</v>
      </c>
    </row>
    <row r="22" customFormat="false" ht="12.45" hidden="false" customHeight="false" outlineLevel="0" collapsed="false">
      <c r="A22" s="0" t="n">
        <v>20</v>
      </c>
      <c r="C22" s="0" t="s">
        <v>14</v>
      </c>
      <c r="D22" s="1" t="n">
        <v>142</v>
      </c>
      <c r="E22" s="0" t="n">
        <v>140</v>
      </c>
      <c r="F22" s="0" t="n">
        <v>138</v>
      </c>
      <c r="G22" s="0" t="n">
        <v>141</v>
      </c>
      <c r="H22" s="0" t="n">
        <v>142</v>
      </c>
      <c r="I22" s="0" t="n">
        <v>140</v>
      </c>
      <c r="J22" s="0" t="n">
        <v>140</v>
      </c>
      <c r="K22" s="0" t="n">
        <v>141</v>
      </c>
      <c r="L22" s="0" t="n">
        <v>142</v>
      </c>
      <c r="M22" s="0" t="n">
        <v>138</v>
      </c>
    </row>
    <row r="23" customFormat="false" ht="12.45" hidden="false" customHeight="false" outlineLevel="0" collapsed="false">
      <c r="A23" s="0" t="n">
        <v>30</v>
      </c>
      <c r="C23" s="0" t="s">
        <v>14</v>
      </c>
      <c r="D23" s="1" t="n">
        <v>141</v>
      </c>
      <c r="E23" s="0" t="n">
        <v>140</v>
      </c>
      <c r="F23" s="0" t="n">
        <v>137</v>
      </c>
      <c r="G23" s="0" t="n">
        <v>140</v>
      </c>
      <c r="H23" s="0" t="n">
        <v>142</v>
      </c>
      <c r="I23" s="0" t="n">
        <v>142</v>
      </c>
      <c r="J23" s="0" t="n">
        <v>141</v>
      </c>
      <c r="K23" s="0" t="n">
        <v>141</v>
      </c>
      <c r="L23" s="0" t="n">
        <v>143</v>
      </c>
      <c r="M23" s="0" t="n">
        <v>138</v>
      </c>
    </row>
    <row r="24" customFormat="false" ht="12.45" hidden="false" customHeight="false" outlineLevel="0" collapsed="false">
      <c r="A24" s="0" t="n">
        <v>45</v>
      </c>
      <c r="C24" s="0" t="s">
        <v>14</v>
      </c>
      <c r="D24" s="1" t="n">
        <v>138</v>
      </c>
      <c r="E24" s="0" t="n">
        <v>141</v>
      </c>
      <c r="F24" s="0" t="n">
        <v>138</v>
      </c>
      <c r="G24" s="0" t="n">
        <v>140</v>
      </c>
      <c r="H24" s="0" t="n">
        <v>142</v>
      </c>
      <c r="I24" s="0" t="n">
        <v>140</v>
      </c>
      <c r="J24" s="0" t="n">
        <v>142</v>
      </c>
      <c r="K24" s="0" t="n">
        <v>141</v>
      </c>
      <c r="L24" s="0" t="n">
        <v>141</v>
      </c>
      <c r="M24" s="0" t="n">
        <v>138</v>
      </c>
    </row>
    <row r="25" customFormat="false" ht="12.45" hidden="false" customHeight="false" outlineLevel="0" collapsed="false">
      <c r="A25" s="0" t="n">
        <v>60</v>
      </c>
      <c r="C25" s="0" t="s">
        <v>14</v>
      </c>
      <c r="D25" s="1" t="n">
        <v>138</v>
      </c>
      <c r="E25" s="0" t="n">
        <v>141</v>
      </c>
      <c r="F25" s="0" t="n">
        <v>137</v>
      </c>
      <c r="G25" s="0" t="n">
        <v>140</v>
      </c>
      <c r="H25" s="0" t="n">
        <v>141</v>
      </c>
      <c r="I25" s="0" t="n">
        <v>140</v>
      </c>
      <c r="J25" s="0" t="n">
        <v>140</v>
      </c>
      <c r="K25" s="0" t="n">
        <v>141</v>
      </c>
      <c r="L25" s="0" t="n">
        <v>140</v>
      </c>
      <c r="M25" s="0" t="n">
        <v>139</v>
      </c>
    </row>
    <row r="26" customFormat="false" ht="12.45" hidden="false" customHeight="false" outlineLevel="0" collapsed="false">
      <c r="A26" s="0" t="n">
        <v>90</v>
      </c>
      <c r="C26" s="0" t="s">
        <v>14</v>
      </c>
      <c r="D26" s="1" t="n">
        <v>141</v>
      </c>
      <c r="E26" s="0" t="n">
        <v>140</v>
      </c>
      <c r="F26" s="0" t="n">
        <v>138</v>
      </c>
      <c r="G26" s="0" t="n">
        <v>141</v>
      </c>
      <c r="H26" s="0" t="n">
        <v>138</v>
      </c>
      <c r="I26" s="0" t="n">
        <v>141</v>
      </c>
      <c r="J26" s="0" t="n">
        <v>140</v>
      </c>
      <c r="K26" s="0" t="n">
        <v>140</v>
      </c>
      <c r="L26" s="0" t="n">
        <v>142</v>
      </c>
      <c r="M26" s="0" t="n">
        <v>139</v>
      </c>
    </row>
    <row r="27" customFormat="false" ht="12.45" hidden="false" customHeight="false" outlineLevel="0" collapsed="false">
      <c r="A27" s="0" t="n">
        <v>120</v>
      </c>
      <c r="C27" s="0" t="s">
        <v>14</v>
      </c>
      <c r="D27" s="1" t="n">
        <v>139</v>
      </c>
      <c r="E27" s="0" t="n">
        <v>140</v>
      </c>
      <c r="F27" s="0" t="n">
        <v>138</v>
      </c>
      <c r="G27" s="0" t="n">
        <v>140</v>
      </c>
      <c r="H27" s="0" t="n">
        <v>137</v>
      </c>
      <c r="I27" s="0" t="n">
        <v>140</v>
      </c>
      <c r="J27" s="0" t="n">
        <v>141</v>
      </c>
      <c r="K27" s="0" t="n">
        <v>140</v>
      </c>
      <c r="L27" s="0" t="n">
        <v>142</v>
      </c>
      <c r="M27" s="0" t="n">
        <v>139</v>
      </c>
    </row>
    <row r="29" customFormat="false" ht="12.45" hidden="false" customHeight="false" outlineLevel="0" collapsed="false">
      <c r="A29" s="0" t="n">
        <v>0</v>
      </c>
      <c r="C29" s="0" t="s">
        <v>15</v>
      </c>
      <c r="E29" s="0" t="n">
        <v>5.3</v>
      </c>
      <c r="F29" s="0" t="n">
        <v>5.8</v>
      </c>
      <c r="G29" s="0" t="n">
        <v>4.6</v>
      </c>
      <c r="H29" s="0" t="n">
        <v>6.1</v>
      </c>
      <c r="I29" s="0" t="n">
        <v>5.7</v>
      </c>
      <c r="J29" s="0" t="n">
        <v>4.9</v>
      </c>
      <c r="K29" s="0" t="n">
        <v>5.7</v>
      </c>
      <c r="L29" s="0" t="n">
        <v>5</v>
      </c>
      <c r="M29" s="0" t="n">
        <v>5.6</v>
      </c>
    </row>
    <row r="30" customFormat="false" ht="12.45" hidden="false" customHeight="false" outlineLevel="0" collapsed="false">
      <c r="A30" s="0" t="n">
        <v>5</v>
      </c>
      <c r="C30" s="0" t="s">
        <v>15</v>
      </c>
      <c r="E30" s="0" t="n">
        <v>5.2</v>
      </c>
      <c r="F30" s="0" t="n">
        <v>4.9</v>
      </c>
      <c r="G30" s="0" t="n">
        <v>5.1</v>
      </c>
      <c r="H30" s="0" t="n">
        <v>6.3</v>
      </c>
      <c r="I30" s="0" t="n">
        <v>5.8</v>
      </c>
      <c r="J30" s="0" t="n">
        <v>4.9</v>
      </c>
      <c r="K30" s="0" t="n">
        <v>5.8</v>
      </c>
      <c r="L30" s="0" t="n">
        <v>4.9</v>
      </c>
      <c r="M30" s="0" t="n">
        <v>5.6</v>
      </c>
    </row>
    <row r="31" customFormat="false" ht="12.45" hidden="false" customHeight="false" outlineLevel="0" collapsed="false">
      <c r="A31" s="0" t="n">
        <v>10</v>
      </c>
      <c r="C31" s="0" t="s">
        <v>15</v>
      </c>
      <c r="D31" s="1" t="n">
        <v>5.5</v>
      </c>
      <c r="E31" s="0" t="n">
        <v>5.2</v>
      </c>
      <c r="F31" s="0" t="n">
        <v>5</v>
      </c>
      <c r="G31" s="0" t="n">
        <v>5</v>
      </c>
      <c r="H31" s="0" t="n">
        <v>6.6</v>
      </c>
      <c r="I31" s="0" t="n">
        <v>6</v>
      </c>
      <c r="J31" s="0" t="n">
        <v>5</v>
      </c>
      <c r="K31" s="0" t="n">
        <v>5.9</v>
      </c>
      <c r="L31" s="0" t="n">
        <v>5</v>
      </c>
      <c r="M31" s="0" t="n">
        <v>5.5</v>
      </c>
    </row>
    <row r="32" customFormat="false" ht="12.45" hidden="false" customHeight="false" outlineLevel="0" collapsed="false">
      <c r="A32" s="0" t="n">
        <v>15</v>
      </c>
      <c r="C32" s="0" t="s">
        <v>15</v>
      </c>
      <c r="D32" s="1" t="n">
        <v>5.5</v>
      </c>
      <c r="E32" s="0" t="n">
        <v>5.2</v>
      </c>
      <c r="F32" s="0" t="n">
        <v>5.2</v>
      </c>
      <c r="G32" s="0" t="n">
        <v>5.1</v>
      </c>
      <c r="H32" s="0" t="n">
        <v>6.5</v>
      </c>
      <c r="I32" s="0" t="n">
        <v>6</v>
      </c>
      <c r="J32" s="0" t="n">
        <v>5.1</v>
      </c>
      <c r="K32" s="0" t="n">
        <v>5.7</v>
      </c>
      <c r="L32" s="0" t="n">
        <v>5.1</v>
      </c>
      <c r="M32" s="0" t="n">
        <v>5.5</v>
      </c>
    </row>
    <row r="33" customFormat="false" ht="12.45" hidden="false" customHeight="false" outlineLevel="0" collapsed="false">
      <c r="A33" s="0" t="n">
        <v>20</v>
      </c>
      <c r="C33" s="0" t="s">
        <v>15</v>
      </c>
      <c r="D33" s="1" t="n">
        <v>5.5</v>
      </c>
      <c r="E33" s="0" t="n">
        <v>5.1</v>
      </c>
      <c r="F33" s="0" t="n">
        <v>5.4</v>
      </c>
      <c r="G33" s="0" t="n">
        <v>4.8</v>
      </c>
      <c r="H33" s="0" t="n">
        <v>6.3</v>
      </c>
      <c r="I33" s="0" t="n">
        <v>6.1</v>
      </c>
      <c r="J33" s="0" t="n">
        <v>5.1</v>
      </c>
      <c r="K33" s="0" t="n">
        <v>5.6</v>
      </c>
      <c r="L33" s="0" t="n">
        <v>4.9</v>
      </c>
      <c r="M33" s="0" t="n">
        <v>5.4</v>
      </c>
    </row>
    <row r="34" customFormat="false" ht="12.45" hidden="false" customHeight="false" outlineLevel="0" collapsed="false">
      <c r="A34" s="0" t="n">
        <v>30</v>
      </c>
      <c r="C34" s="0" t="s">
        <v>15</v>
      </c>
      <c r="D34" s="1" t="n">
        <v>5.4</v>
      </c>
      <c r="E34" s="0" t="n">
        <v>5.2</v>
      </c>
      <c r="F34" s="0" t="n">
        <v>5.3</v>
      </c>
      <c r="G34" s="0" t="n">
        <v>5.1</v>
      </c>
      <c r="H34" s="0" t="n">
        <v>6.1</v>
      </c>
      <c r="I34" s="0" t="n">
        <v>5.8</v>
      </c>
      <c r="J34" s="0" t="n">
        <v>5</v>
      </c>
      <c r="K34" s="0" t="n">
        <v>5.5</v>
      </c>
      <c r="L34" s="0" t="n">
        <v>4.8</v>
      </c>
      <c r="M34" s="0" t="n">
        <v>5.4</v>
      </c>
    </row>
    <row r="35" customFormat="false" ht="12.45" hidden="false" customHeight="false" outlineLevel="0" collapsed="false">
      <c r="A35" s="0" t="n">
        <v>45</v>
      </c>
      <c r="C35" s="0" t="s">
        <v>15</v>
      </c>
      <c r="D35" s="1" t="n">
        <v>5.4</v>
      </c>
      <c r="E35" s="0" t="n">
        <v>5.4</v>
      </c>
      <c r="F35" s="0" t="n">
        <v>4.8</v>
      </c>
      <c r="G35" s="0" t="n">
        <v>5.3</v>
      </c>
      <c r="H35" s="0" t="n">
        <v>6</v>
      </c>
      <c r="I35" s="0" t="n">
        <v>5.7</v>
      </c>
      <c r="J35" s="0" t="n">
        <v>4.9</v>
      </c>
      <c r="K35" s="0" t="n">
        <v>5.5</v>
      </c>
      <c r="L35" s="0" t="n">
        <v>4.9</v>
      </c>
      <c r="M35" s="0" t="n">
        <v>5.4</v>
      </c>
    </row>
    <row r="36" customFormat="false" ht="12.45" hidden="false" customHeight="false" outlineLevel="0" collapsed="false">
      <c r="A36" s="0" t="n">
        <v>60</v>
      </c>
      <c r="C36" s="0" t="s">
        <v>15</v>
      </c>
      <c r="D36" s="1" t="n">
        <v>5.3</v>
      </c>
      <c r="E36" s="0" t="n">
        <v>5.3</v>
      </c>
      <c r="F36" s="0" t="n">
        <v>5.2</v>
      </c>
      <c r="G36" s="0" t="n">
        <v>5.1</v>
      </c>
      <c r="H36" s="0" t="n">
        <v>5.6</v>
      </c>
      <c r="I36" s="0" t="n">
        <v>5.7</v>
      </c>
      <c r="J36" s="0" t="n">
        <v>5.1</v>
      </c>
      <c r="K36" s="0" t="n">
        <v>5.5</v>
      </c>
      <c r="L36" s="0" t="n">
        <v>5</v>
      </c>
      <c r="M36" s="0" t="n">
        <v>5.4</v>
      </c>
    </row>
    <row r="37" customFormat="false" ht="12.45" hidden="false" customHeight="false" outlineLevel="0" collapsed="false">
      <c r="A37" s="0" t="n">
        <v>90</v>
      </c>
      <c r="C37" s="0" t="s">
        <v>15</v>
      </c>
      <c r="D37" s="1" t="n">
        <v>5.4</v>
      </c>
      <c r="E37" s="0" t="n">
        <v>5.3</v>
      </c>
      <c r="F37" s="0" t="n">
        <v>5.1</v>
      </c>
      <c r="G37" s="0" t="n">
        <v>5.2</v>
      </c>
      <c r="H37" s="0" t="n">
        <v>6</v>
      </c>
      <c r="I37" s="0" t="n">
        <v>5.7</v>
      </c>
      <c r="J37" s="0" t="n">
        <v>4.9</v>
      </c>
      <c r="K37" s="0" t="n">
        <v>5.9</v>
      </c>
      <c r="L37" s="0" t="n">
        <v>4.9</v>
      </c>
      <c r="M37" s="0" t="n">
        <v>5.3</v>
      </c>
    </row>
    <row r="38" customFormat="false" ht="12.45" hidden="false" customHeight="false" outlineLevel="0" collapsed="false">
      <c r="A38" s="0" t="n">
        <v>120</v>
      </c>
      <c r="C38" s="0" t="s">
        <v>15</v>
      </c>
      <c r="D38" s="1" t="n">
        <v>5.4</v>
      </c>
      <c r="F38" s="0" t="n">
        <v>5.1</v>
      </c>
      <c r="G38" s="0" t="n">
        <v>5.2</v>
      </c>
      <c r="H38" s="0" t="n">
        <v>5.8</v>
      </c>
      <c r="I38" s="0" t="n">
        <v>5.8</v>
      </c>
      <c r="J38" s="0" t="n">
        <v>4.8</v>
      </c>
      <c r="K38" s="0" t="n">
        <v>5.8</v>
      </c>
      <c r="L38" s="0" t="n">
        <v>5</v>
      </c>
      <c r="M38" s="0" t="n">
        <v>5.4</v>
      </c>
    </row>
    <row r="40" customFormat="false" ht="12.45" hidden="false" customHeight="false" outlineLevel="0" collapsed="false">
      <c r="A40" s="0" t="n">
        <v>0</v>
      </c>
      <c r="C40" s="0" t="s">
        <v>16</v>
      </c>
      <c r="D40" s="1" t="n">
        <v>4</v>
      </c>
      <c r="E40" s="0" t="n">
        <v>3.8</v>
      </c>
      <c r="F40" s="0" t="n">
        <v>3.7</v>
      </c>
      <c r="G40" s="0" t="n">
        <v>3.2</v>
      </c>
      <c r="H40" s="0" t="n">
        <v>3.7</v>
      </c>
      <c r="I40" s="0" t="n">
        <v>3.7</v>
      </c>
      <c r="J40" s="0" t="n">
        <v>3.4</v>
      </c>
      <c r="K40" s="0" t="n">
        <v>3.7</v>
      </c>
      <c r="L40" s="0" t="n">
        <v>3.9</v>
      </c>
      <c r="M40" s="0" t="n">
        <v>3.7</v>
      </c>
    </row>
    <row r="41" customFormat="false" ht="12.45" hidden="false" customHeight="false" outlineLevel="0" collapsed="false">
      <c r="A41" s="0" t="n">
        <v>5</v>
      </c>
      <c r="C41" s="0" t="s">
        <v>16</v>
      </c>
      <c r="D41" s="1" t="n">
        <v>4</v>
      </c>
      <c r="E41" s="0" t="n">
        <v>3.9</v>
      </c>
      <c r="F41" s="0" t="n">
        <v>3.7</v>
      </c>
      <c r="G41" s="0" t="n">
        <v>3.5</v>
      </c>
      <c r="H41" s="0" t="n">
        <v>3.8</v>
      </c>
      <c r="I41" s="0" t="n">
        <v>3.8</v>
      </c>
      <c r="J41" s="0" t="n">
        <v>3.6</v>
      </c>
      <c r="K41" s="0" t="n">
        <v>3.6</v>
      </c>
      <c r="L41" s="0" t="n">
        <v>3.8</v>
      </c>
      <c r="M41" s="0" t="n">
        <v>3.8</v>
      </c>
    </row>
    <row r="42" customFormat="false" ht="12.45" hidden="false" customHeight="false" outlineLevel="0" collapsed="false">
      <c r="A42" s="0" t="n">
        <v>10</v>
      </c>
      <c r="C42" s="0" t="s">
        <v>16</v>
      </c>
      <c r="D42" s="1" t="n">
        <v>4</v>
      </c>
      <c r="E42" s="0" t="n">
        <v>3.7</v>
      </c>
      <c r="F42" s="0" t="n">
        <v>3.7</v>
      </c>
      <c r="G42" s="0" t="n">
        <v>3.5</v>
      </c>
      <c r="H42" s="0" t="n">
        <v>3.6</v>
      </c>
      <c r="I42" s="0" t="n">
        <v>3.8</v>
      </c>
      <c r="J42" s="0" t="n">
        <v>3.6</v>
      </c>
      <c r="K42" s="0" t="n">
        <v>3.6</v>
      </c>
      <c r="L42" s="0" t="n">
        <v>3.9</v>
      </c>
      <c r="M42" s="0" t="n">
        <v>3.8</v>
      </c>
    </row>
    <row r="43" customFormat="false" ht="12.45" hidden="false" customHeight="false" outlineLevel="0" collapsed="false">
      <c r="A43" s="0" t="n">
        <v>15</v>
      </c>
      <c r="C43" s="0" t="s">
        <v>16</v>
      </c>
      <c r="D43" s="1" t="n">
        <v>4.1</v>
      </c>
      <c r="E43" s="0" t="n">
        <v>3.7</v>
      </c>
      <c r="F43" s="0" t="n">
        <v>3.6</v>
      </c>
      <c r="G43" s="0" t="n">
        <v>3.4</v>
      </c>
      <c r="H43" s="0" t="n">
        <v>3.6</v>
      </c>
      <c r="I43" s="0" t="n">
        <v>3.6</v>
      </c>
      <c r="J43" s="0" t="n">
        <v>3.6</v>
      </c>
      <c r="K43" s="0" t="n">
        <v>3.6</v>
      </c>
      <c r="L43" s="0" t="n">
        <v>3.9</v>
      </c>
      <c r="M43" s="0" t="n">
        <v>3.8</v>
      </c>
    </row>
    <row r="44" customFormat="false" ht="12.45" hidden="false" customHeight="false" outlineLevel="0" collapsed="false">
      <c r="A44" s="0" t="n">
        <v>20</v>
      </c>
      <c r="C44" s="0" t="s">
        <v>16</v>
      </c>
      <c r="D44" s="1" t="n">
        <v>4.1</v>
      </c>
      <c r="E44" s="0" t="n">
        <v>3.7</v>
      </c>
      <c r="F44" s="0" t="n">
        <v>3.6</v>
      </c>
      <c r="G44" s="0" t="n">
        <v>3.4</v>
      </c>
      <c r="H44" s="0" t="n">
        <v>3.6</v>
      </c>
      <c r="I44" s="0" t="n">
        <v>3.7</v>
      </c>
      <c r="J44" s="0" t="n">
        <v>3.5</v>
      </c>
      <c r="K44" s="0" t="n">
        <v>3.6</v>
      </c>
      <c r="L44" s="0" t="n">
        <v>3.8</v>
      </c>
      <c r="M44" s="0" t="n">
        <v>3.8</v>
      </c>
    </row>
    <row r="45" customFormat="false" ht="12.45" hidden="false" customHeight="false" outlineLevel="0" collapsed="false">
      <c r="A45" s="0" t="n">
        <v>30</v>
      </c>
      <c r="C45" s="0" t="s">
        <v>16</v>
      </c>
      <c r="D45" s="1" t="n">
        <v>4.2</v>
      </c>
      <c r="E45" s="0" t="n">
        <v>3.7</v>
      </c>
      <c r="F45" s="0" t="n">
        <v>3.6</v>
      </c>
      <c r="G45" s="0" t="n">
        <v>3.5</v>
      </c>
      <c r="H45" s="0" t="n">
        <v>3.7</v>
      </c>
      <c r="I45" s="0" t="n">
        <v>3.7</v>
      </c>
      <c r="J45" s="0" t="n">
        <v>3.5</v>
      </c>
      <c r="K45" s="0" t="n">
        <v>3.7</v>
      </c>
      <c r="L45" s="0" t="n">
        <v>4</v>
      </c>
      <c r="M45" s="0" t="n">
        <v>3.8</v>
      </c>
    </row>
    <row r="46" customFormat="false" ht="12.45" hidden="false" customHeight="false" outlineLevel="0" collapsed="false">
      <c r="A46" s="0" t="n">
        <v>45</v>
      </c>
      <c r="C46" s="0" t="s">
        <v>16</v>
      </c>
      <c r="D46" s="1" t="n">
        <v>4.1</v>
      </c>
      <c r="E46" s="0" t="n">
        <v>3.8</v>
      </c>
      <c r="F46" s="0" t="n">
        <v>3.8</v>
      </c>
      <c r="G46" s="0" t="n">
        <v>3.4</v>
      </c>
      <c r="H46" s="0" t="n">
        <v>3.7</v>
      </c>
      <c r="I46" s="0" t="n">
        <v>3.9</v>
      </c>
      <c r="J46" s="0" t="n">
        <v>3.6</v>
      </c>
      <c r="K46" s="0" t="n">
        <v>4.1</v>
      </c>
      <c r="L46" s="0" t="n">
        <v>4.2</v>
      </c>
      <c r="M46" s="0" t="n">
        <v>3.9</v>
      </c>
    </row>
    <row r="47" customFormat="false" ht="12.45" hidden="false" customHeight="false" outlineLevel="0" collapsed="false">
      <c r="A47" s="0" t="n">
        <v>60</v>
      </c>
      <c r="C47" s="0" t="s">
        <v>16</v>
      </c>
      <c r="D47" s="1" t="n">
        <v>4.3</v>
      </c>
      <c r="E47" s="0" t="n">
        <v>3.8</v>
      </c>
      <c r="F47" s="0" t="n">
        <v>4.5</v>
      </c>
      <c r="G47" s="0" t="n">
        <v>3.5</v>
      </c>
      <c r="H47" s="0" t="n">
        <v>3.7</v>
      </c>
      <c r="I47" s="0" t="n">
        <v>4</v>
      </c>
      <c r="J47" s="0" t="n">
        <v>3.6</v>
      </c>
      <c r="K47" s="0" t="n">
        <v>4</v>
      </c>
      <c r="L47" s="0" t="n">
        <v>4.1</v>
      </c>
      <c r="M47" s="0" t="n">
        <v>4.1</v>
      </c>
    </row>
    <row r="48" customFormat="false" ht="12.45" hidden="false" customHeight="false" outlineLevel="0" collapsed="false">
      <c r="A48" s="0" t="n">
        <v>90</v>
      </c>
      <c r="C48" s="0" t="s">
        <v>16</v>
      </c>
      <c r="D48" s="1" t="n">
        <v>4.2</v>
      </c>
      <c r="E48" s="0" t="n">
        <v>3.9</v>
      </c>
      <c r="F48" s="0" t="n">
        <v>3.8</v>
      </c>
      <c r="G48" s="0" t="n">
        <v>3.6</v>
      </c>
      <c r="H48" s="0" t="n">
        <v>3.8</v>
      </c>
      <c r="I48" s="0" t="n">
        <v>4</v>
      </c>
      <c r="J48" s="0" t="n">
        <v>3.7</v>
      </c>
      <c r="K48" s="0" t="n">
        <v>3.9</v>
      </c>
      <c r="L48" s="0" t="n">
        <v>4.2</v>
      </c>
      <c r="M48" s="0" t="n">
        <v>4.2</v>
      </c>
    </row>
    <row r="49" customFormat="false" ht="12.45" hidden="false" customHeight="false" outlineLevel="0" collapsed="false">
      <c r="A49" s="0" t="n">
        <v>120</v>
      </c>
      <c r="C49" s="0" t="s">
        <v>16</v>
      </c>
      <c r="D49" s="1" t="n">
        <v>4.3</v>
      </c>
      <c r="E49" s="0" t="n">
        <v>3.9</v>
      </c>
      <c r="F49" s="0" t="n">
        <v>3.9</v>
      </c>
      <c r="G49" s="0" t="n">
        <v>3.7</v>
      </c>
      <c r="H49" s="0" t="n">
        <v>3.7</v>
      </c>
      <c r="I49" s="0" t="n">
        <v>3.9</v>
      </c>
      <c r="J49" s="0" t="n">
        <v>3.7</v>
      </c>
      <c r="K49" s="0" t="n">
        <v>3.9</v>
      </c>
      <c r="L49" s="0" t="n">
        <v>4.3</v>
      </c>
      <c r="M49" s="0" t="n">
        <v>4.2</v>
      </c>
    </row>
    <row r="51" customFormat="false" ht="12.45" hidden="false" customHeight="false" outlineLevel="0" collapsed="false">
      <c r="A51" s="0" t="s">
        <v>17</v>
      </c>
      <c r="C51" s="0" t="s">
        <v>18</v>
      </c>
      <c r="D51" s="1" t="n">
        <v>185</v>
      </c>
      <c r="E51" s="0" t="n">
        <v>100</v>
      </c>
      <c r="F51" s="0" t="n">
        <v>500</v>
      </c>
      <c r="G51" s="0" t="n">
        <v>200</v>
      </c>
      <c r="H51" s="0" t="n">
        <v>300</v>
      </c>
      <c r="J51" s="0" t="n">
        <v>100</v>
      </c>
      <c r="K51" s="0" t="n">
        <v>475</v>
      </c>
      <c r="L51" s="0" t="n">
        <v>280</v>
      </c>
      <c r="M51" s="0" t="n">
        <v>250</v>
      </c>
    </row>
    <row r="53" customFormat="false" ht="12.45" hidden="false" customHeight="false" outlineLevel="0" collapsed="false">
      <c r="A53" s="0" t="n">
        <v>0</v>
      </c>
      <c r="C53" s="0" t="s">
        <v>19</v>
      </c>
      <c r="D53" s="1" t="n">
        <v>0.4</v>
      </c>
      <c r="E53" s="0" t="n">
        <v>0.38</v>
      </c>
      <c r="F53" s="0" t="n">
        <v>0.36</v>
      </c>
      <c r="G53" s="0" t="n">
        <v>0.34</v>
      </c>
      <c r="H53" s="0" t="n">
        <v>0.44</v>
      </c>
      <c r="I53" s="0" t="n">
        <v>0.405</v>
      </c>
      <c r="J53" s="0" t="n">
        <v>0.445</v>
      </c>
      <c r="K53" s="0" t="n">
        <v>0.405</v>
      </c>
      <c r="L53" s="0" t="n">
        <v>0.44</v>
      </c>
      <c r="M53" s="0" t="n">
        <v>0.4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53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N56" activeCellId="0" sqref="N56"/>
    </sheetView>
  </sheetViews>
  <sheetFormatPr defaultColWidth="9.0546875" defaultRowHeight="12.45" zeroHeight="false" outlineLevelRow="0" outlineLevelCol="0"/>
  <cols>
    <col collapsed="false" customWidth="true" hidden="false" outlineLevel="0" max="7" min="7" style="1" width="9.14"/>
  </cols>
  <sheetData>
    <row r="2" customFormat="false" ht="12.45" hidden="false" customHeight="false" outlineLevel="0" collapsed="false">
      <c r="D2" s="0" t="s">
        <v>0</v>
      </c>
      <c r="E2" s="0" t="s">
        <v>1</v>
      </c>
      <c r="F2" s="0" t="s">
        <v>2</v>
      </c>
      <c r="G2" s="1" t="s">
        <v>3</v>
      </c>
      <c r="H2" s="0" t="s">
        <v>4</v>
      </c>
      <c r="I2" s="0" t="s">
        <v>5</v>
      </c>
      <c r="J2" s="0" t="s">
        <v>6</v>
      </c>
      <c r="K2" s="0" t="s">
        <v>7</v>
      </c>
      <c r="L2" s="0" t="s">
        <v>8</v>
      </c>
      <c r="M2" s="0" t="s">
        <v>9</v>
      </c>
    </row>
    <row r="3" customFormat="false" ht="12.45" hidden="false" customHeight="false" outlineLevel="0" collapsed="false">
      <c r="D3" s="1" t="s">
        <v>10</v>
      </c>
      <c r="E3" s="0" t="s">
        <v>11</v>
      </c>
      <c r="F3" s="0" t="s">
        <v>11</v>
      </c>
      <c r="G3" s="0" t="s">
        <v>11</v>
      </c>
      <c r="H3" s="0" t="s">
        <v>10</v>
      </c>
      <c r="I3" s="0" t="s">
        <v>10</v>
      </c>
      <c r="J3" s="0" t="s">
        <v>10</v>
      </c>
      <c r="K3" s="0" t="s">
        <v>10</v>
      </c>
      <c r="L3" s="0" t="s">
        <v>10</v>
      </c>
      <c r="M3" s="0" t="s">
        <v>10</v>
      </c>
    </row>
    <row r="4" customFormat="false" ht="12.45" hidden="false" customHeight="false" outlineLevel="0" collapsed="false">
      <c r="D4" s="1"/>
      <c r="G4" s="0"/>
    </row>
    <row r="5" customFormat="false" ht="12.45" hidden="false" customHeight="false" outlineLevel="0" collapsed="false">
      <c r="A5" s="0" t="s">
        <v>12</v>
      </c>
      <c r="D5" s="1"/>
      <c r="G5" s="0"/>
    </row>
    <row r="6" customFormat="false" ht="12.9" hidden="false" customHeight="false" outlineLevel="0" collapsed="false">
      <c r="A6" s="0" t="n">
        <v>0</v>
      </c>
      <c r="G6" s="1" t="n">
        <v>119</v>
      </c>
      <c r="I6" s="2"/>
      <c r="J6" s="0" t="n">
        <v>143</v>
      </c>
      <c r="K6" s="0" t="n">
        <v>142</v>
      </c>
      <c r="L6" s="0" t="n">
        <v>149</v>
      </c>
      <c r="M6" s="0" t="n">
        <v>153</v>
      </c>
    </row>
    <row r="7" customFormat="false" ht="12.45" hidden="false" customHeight="false" outlineLevel="0" collapsed="false">
      <c r="A7" s="0" t="n">
        <v>0</v>
      </c>
      <c r="C7" s="0" t="s">
        <v>13</v>
      </c>
      <c r="D7" s="0" t="n">
        <v>139</v>
      </c>
      <c r="E7" s="0" t="n">
        <v>132</v>
      </c>
      <c r="F7" s="0" t="n">
        <v>125</v>
      </c>
      <c r="G7" s="1" t="n">
        <v>119</v>
      </c>
      <c r="H7" s="0" t="n">
        <v>150</v>
      </c>
      <c r="I7" s="0" t="n">
        <v>136</v>
      </c>
      <c r="J7" s="0" t="n">
        <v>143</v>
      </c>
      <c r="K7" s="0" t="n">
        <v>143</v>
      </c>
      <c r="L7" s="0" t="n">
        <v>149</v>
      </c>
      <c r="M7" s="0" t="n">
        <v>152</v>
      </c>
    </row>
    <row r="8" customFormat="false" ht="12.45" hidden="false" customHeight="false" outlineLevel="0" collapsed="false">
      <c r="A8" s="0" t="n">
        <v>5</v>
      </c>
      <c r="C8" s="0" t="s">
        <v>13</v>
      </c>
      <c r="D8" s="0" t="n">
        <v>140</v>
      </c>
      <c r="E8" s="0" t="n">
        <v>131</v>
      </c>
      <c r="F8" s="0" t="n">
        <v>126</v>
      </c>
      <c r="G8" s="1" t="n">
        <v>121</v>
      </c>
      <c r="H8" s="0" t="n">
        <v>151</v>
      </c>
      <c r="I8" s="0" t="n">
        <v>138</v>
      </c>
      <c r="J8" s="0" t="n">
        <v>143</v>
      </c>
      <c r="K8" s="0" t="n">
        <v>141</v>
      </c>
      <c r="L8" s="0" t="n">
        <v>148</v>
      </c>
      <c r="M8" s="0" t="n">
        <v>151</v>
      </c>
    </row>
    <row r="9" customFormat="false" ht="12.45" hidden="false" customHeight="false" outlineLevel="0" collapsed="false">
      <c r="A9" s="0" t="n">
        <v>10</v>
      </c>
      <c r="C9" s="0" t="s">
        <v>13</v>
      </c>
      <c r="D9" s="0" t="n">
        <v>139</v>
      </c>
      <c r="E9" s="0" t="n">
        <v>134</v>
      </c>
      <c r="F9" s="0" t="n">
        <v>124</v>
      </c>
      <c r="G9" s="1" t="n">
        <v>119</v>
      </c>
      <c r="H9" s="0" t="n">
        <v>150</v>
      </c>
      <c r="I9" s="0" t="n">
        <v>137</v>
      </c>
      <c r="J9" s="0" t="n">
        <v>136</v>
      </c>
      <c r="K9" s="0" t="n">
        <v>128</v>
      </c>
      <c r="L9" s="0" t="n">
        <v>149</v>
      </c>
      <c r="M9" s="0" t="n">
        <v>153</v>
      </c>
    </row>
    <row r="10" customFormat="false" ht="12.45" hidden="false" customHeight="false" outlineLevel="0" collapsed="false">
      <c r="A10" s="0" t="n">
        <v>15</v>
      </c>
      <c r="C10" s="0" t="s">
        <v>13</v>
      </c>
      <c r="D10" s="0" t="n">
        <v>138</v>
      </c>
      <c r="E10" s="0" t="n">
        <v>132</v>
      </c>
      <c r="F10" s="0" t="n">
        <v>123</v>
      </c>
      <c r="G10" s="1" t="n">
        <v>117</v>
      </c>
      <c r="H10" s="0" t="n">
        <v>149</v>
      </c>
      <c r="I10" s="0" t="n">
        <v>136</v>
      </c>
      <c r="J10" s="0" t="n">
        <v>141</v>
      </c>
      <c r="K10" s="0" t="n">
        <v>139</v>
      </c>
      <c r="L10" s="0" t="n">
        <v>148</v>
      </c>
      <c r="M10" s="0" t="n">
        <v>148</v>
      </c>
    </row>
    <row r="11" customFormat="false" ht="12.45" hidden="false" customHeight="false" outlineLevel="0" collapsed="false">
      <c r="A11" s="0" t="n">
        <v>20</v>
      </c>
      <c r="C11" s="0" t="s">
        <v>13</v>
      </c>
      <c r="D11" s="0" t="n">
        <v>138</v>
      </c>
      <c r="E11" s="0" t="n">
        <v>131</v>
      </c>
      <c r="F11" s="0" t="n">
        <v>121</v>
      </c>
      <c r="G11" s="1" t="n">
        <v>116</v>
      </c>
      <c r="H11" s="0" t="n">
        <v>148</v>
      </c>
      <c r="I11" s="0" t="n">
        <v>137</v>
      </c>
      <c r="J11" s="0" t="n">
        <v>130</v>
      </c>
      <c r="K11" s="0" t="n">
        <v>140</v>
      </c>
      <c r="L11" s="0" t="n">
        <v>147</v>
      </c>
      <c r="M11" s="0" t="n">
        <v>151</v>
      </c>
    </row>
    <row r="12" customFormat="false" ht="12.45" hidden="false" customHeight="false" outlineLevel="0" collapsed="false">
      <c r="A12" s="0" t="n">
        <v>30</v>
      </c>
      <c r="C12" s="0" t="s">
        <v>13</v>
      </c>
      <c r="D12" s="0" t="n">
        <v>133</v>
      </c>
      <c r="E12" s="0" t="n">
        <v>130</v>
      </c>
      <c r="F12" s="0" t="n">
        <v>121</v>
      </c>
      <c r="G12" s="1" t="n">
        <v>117</v>
      </c>
      <c r="H12" s="0" t="n">
        <v>147</v>
      </c>
      <c r="I12" s="0" t="n">
        <v>138</v>
      </c>
      <c r="J12" s="0" t="n">
        <v>140</v>
      </c>
      <c r="K12" s="0" t="n">
        <v>139</v>
      </c>
      <c r="L12" s="0" t="n">
        <v>148</v>
      </c>
      <c r="M12" s="0" t="n">
        <v>151</v>
      </c>
    </row>
    <row r="13" customFormat="false" ht="12.45" hidden="false" customHeight="false" outlineLevel="0" collapsed="false">
      <c r="A13" s="0" t="n">
        <v>45</v>
      </c>
      <c r="C13" s="0" t="s">
        <v>13</v>
      </c>
      <c r="D13" s="0" t="n">
        <v>137</v>
      </c>
      <c r="E13" s="0" t="n">
        <v>131</v>
      </c>
      <c r="F13" s="0" t="n">
        <v>122</v>
      </c>
      <c r="G13" s="1" t="n">
        <v>117</v>
      </c>
      <c r="H13" s="0" t="n">
        <v>148</v>
      </c>
      <c r="I13" s="0" t="n">
        <v>140</v>
      </c>
      <c r="J13" s="0" t="n">
        <v>141</v>
      </c>
      <c r="K13" s="0" t="n">
        <v>140</v>
      </c>
      <c r="L13" s="0" t="n">
        <v>149</v>
      </c>
      <c r="M13" s="0" t="n">
        <v>148</v>
      </c>
    </row>
    <row r="14" customFormat="false" ht="12.45" hidden="false" customHeight="false" outlineLevel="0" collapsed="false">
      <c r="A14" s="0" t="n">
        <v>60</v>
      </c>
      <c r="C14" s="0" t="s">
        <v>13</v>
      </c>
      <c r="D14" s="0" t="n">
        <v>125</v>
      </c>
      <c r="E14" s="0" t="n">
        <v>131</v>
      </c>
      <c r="F14" s="0" t="n">
        <v>123</v>
      </c>
      <c r="G14" s="1" t="n">
        <v>118</v>
      </c>
      <c r="H14" s="0" t="n">
        <v>147</v>
      </c>
      <c r="I14" s="0" t="n">
        <v>140</v>
      </c>
      <c r="J14" s="0" t="n">
        <v>142</v>
      </c>
      <c r="K14" s="0" t="n">
        <v>141</v>
      </c>
      <c r="L14" s="0" t="n">
        <v>149</v>
      </c>
      <c r="M14" s="0" t="n">
        <v>154</v>
      </c>
    </row>
    <row r="15" customFormat="false" ht="12.45" hidden="false" customHeight="false" outlineLevel="0" collapsed="false">
      <c r="A15" s="0" t="n">
        <v>90</v>
      </c>
      <c r="C15" s="0" t="s">
        <v>13</v>
      </c>
      <c r="D15" s="0" t="n">
        <v>137</v>
      </c>
      <c r="E15" s="0" t="n">
        <v>129</v>
      </c>
      <c r="F15" s="0" t="n">
        <v>124</v>
      </c>
      <c r="G15" s="1" t="n">
        <v>120</v>
      </c>
      <c r="H15" s="0" t="n">
        <v>148</v>
      </c>
      <c r="I15" s="0" t="n">
        <v>139</v>
      </c>
      <c r="J15" s="0" t="n">
        <v>142</v>
      </c>
      <c r="K15" s="0" t="n">
        <v>142</v>
      </c>
      <c r="L15" s="0" t="n">
        <v>150</v>
      </c>
      <c r="M15" s="0" t="n">
        <v>155</v>
      </c>
    </row>
    <row r="16" customFormat="false" ht="12.45" hidden="false" customHeight="false" outlineLevel="0" collapsed="false">
      <c r="A16" s="0" t="n">
        <v>120</v>
      </c>
      <c r="C16" s="0" t="s">
        <v>13</v>
      </c>
      <c r="D16" s="0" t="n">
        <v>140</v>
      </c>
      <c r="E16" s="0" t="n">
        <v>129</v>
      </c>
      <c r="F16" s="0" t="n">
        <v>125</v>
      </c>
      <c r="G16" s="1" t="n">
        <v>121</v>
      </c>
      <c r="H16" s="0" t="n">
        <v>147</v>
      </c>
      <c r="I16" s="0" t="n">
        <v>141</v>
      </c>
      <c r="J16" s="0" t="n">
        <v>142</v>
      </c>
      <c r="K16" s="0" t="n">
        <v>142</v>
      </c>
      <c r="L16" s="0" t="n">
        <v>149</v>
      </c>
      <c r="M16" s="0" t="n">
        <v>155</v>
      </c>
    </row>
    <row r="18" customFormat="false" ht="12.45" hidden="false" customHeight="false" outlineLevel="0" collapsed="false">
      <c r="A18" s="0" t="n">
        <v>0</v>
      </c>
      <c r="C18" s="0" t="s">
        <v>14</v>
      </c>
      <c r="D18" s="0" t="n">
        <v>139</v>
      </c>
      <c r="E18" s="0" t="n">
        <v>140</v>
      </c>
      <c r="F18" s="0" t="n">
        <v>139</v>
      </c>
      <c r="G18" s="1" t="n">
        <v>140</v>
      </c>
      <c r="H18" s="0" t="n">
        <v>144</v>
      </c>
      <c r="I18" s="0" t="n">
        <v>143</v>
      </c>
      <c r="J18" s="0" t="n">
        <v>140</v>
      </c>
      <c r="K18" s="0" t="n">
        <v>141</v>
      </c>
      <c r="L18" s="0" t="n">
        <v>140</v>
      </c>
      <c r="M18" s="0" t="n">
        <v>139</v>
      </c>
    </row>
    <row r="19" customFormat="false" ht="12.45" hidden="false" customHeight="false" outlineLevel="0" collapsed="false">
      <c r="A19" s="0" t="n">
        <v>5</v>
      </c>
      <c r="C19" s="0" t="s">
        <v>14</v>
      </c>
      <c r="D19" s="0" t="n">
        <v>141</v>
      </c>
      <c r="E19" s="0" t="n">
        <v>140</v>
      </c>
      <c r="F19" s="0" t="n">
        <v>140</v>
      </c>
      <c r="G19" s="1" t="n">
        <v>139</v>
      </c>
      <c r="H19" s="0" t="n">
        <v>144</v>
      </c>
      <c r="I19" s="0" t="n">
        <v>142</v>
      </c>
      <c r="J19" s="0" t="n">
        <v>140</v>
      </c>
      <c r="K19" s="0" t="n">
        <v>140</v>
      </c>
      <c r="L19" s="0" t="n">
        <v>140</v>
      </c>
      <c r="M19" s="0" t="n">
        <v>139</v>
      </c>
    </row>
    <row r="20" customFormat="false" ht="12.45" hidden="false" customHeight="false" outlineLevel="0" collapsed="false">
      <c r="A20" s="0" t="n">
        <v>10</v>
      </c>
      <c r="C20" s="0" t="s">
        <v>14</v>
      </c>
      <c r="D20" s="0" t="n">
        <v>140</v>
      </c>
      <c r="E20" s="0" t="n">
        <v>140</v>
      </c>
      <c r="F20" s="0" t="n">
        <v>138</v>
      </c>
      <c r="G20" s="1" t="n">
        <v>137</v>
      </c>
      <c r="H20" s="0" t="n">
        <v>142</v>
      </c>
      <c r="I20" s="0" t="n">
        <v>141</v>
      </c>
      <c r="J20" s="0" t="n">
        <v>138</v>
      </c>
      <c r="K20" s="0" t="n">
        <v>139</v>
      </c>
      <c r="L20" s="0" t="n">
        <v>140</v>
      </c>
      <c r="M20" s="0" t="n">
        <v>139</v>
      </c>
    </row>
    <row r="21" customFormat="false" ht="12.45" hidden="false" customHeight="false" outlineLevel="0" collapsed="false">
      <c r="A21" s="0" t="n">
        <v>15</v>
      </c>
      <c r="C21" s="0" t="s">
        <v>14</v>
      </c>
      <c r="D21" s="0" t="n">
        <v>139</v>
      </c>
      <c r="E21" s="0" t="n">
        <v>139</v>
      </c>
      <c r="F21" s="0" t="n">
        <v>140</v>
      </c>
      <c r="G21" s="1" t="n">
        <v>137</v>
      </c>
      <c r="H21" s="0" t="n">
        <v>144</v>
      </c>
      <c r="I21" s="0" t="n">
        <v>141</v>
      </c>
      <c r="J21" s="0" t="n">
        <v>138</v>
      </c>
      <c r="K21" s="0" t="n">
        <v>138</v>
      </c>
      <c r="L21" s="0" t="n">
        <v>140</v>
      </c>
      <c r="M21" s="0" t="n">
        <v>137</v>
      </c>
    </row>
    <row r="22" customFormat="false" ht="12.45" hidden="false" customHeight="false" outlineLevel="0" collapsed="false">
      <c r="A22" s="0" t="n">
        <v>20</v>
      </c>
      <c r="C22" s="0" t="s">
        <v>14</v>
      </c>
      <c r="D22" s="0" t="n">
        <v>140</v>
      </c>
      <c r="E22" s="0" t="n">
        <v>139</v>
      </c>
      <c r="F22" s="0" t="n">
        <v>139</v>
      </c>
      <c r="G22" s="1" t="n">
        <v>136</v>
      </c>
      <c r="H22" s="0" t="n">
        <v>142</v>
      </c>
      <c r="I22" s="0" t="n">
        <v>141</v>
      </c>
      <c r="J22" s="0" t="n">
        <v>137</v>
      </c>
      <c r="K22" s="0" t="n">
        <v>138</v>
      </c>
      <c r="L22" s="0" t="n">
        <v>139</v>
      </c>
      <c r="M22" s="0" t="n">
        <v>138</v>
      </c>
    </row>
    <row r="23" customFormat="false" ht="12.45" hidden="false" customHeight="false" outlineLevel="0" collapsed="false">
      <c r="A23" s="0" t="n">
        <v>30</v>
      </c>
      <c r="C23" s="0" t="s">
        <v>14</v>
      </c>
      <c r="D23" s="0" t="n">
        <v>139</v>
      </c>
      <c r="E23" s="0" t="n">
        <v>139</v>
      </c>
      <c r="F23" s="0" t="n">
        <v>137</v>
      </c>
      <c r="G23" s="1" t="n">
        <v>138</v>
      </c>
      <c r="H23" s="0" t="n">
        <v>142</v>
      </c>
      <c r="I23" s="0" t="n">
        <v>141</v>
      </c>
      <c r="J23" s="0" t="n">
        <v>138</v>
      </c>
      <c r="K23" s="0" t="n">
        <v>139</v>
      </c>
      <c r="L23" s="0" t="n">
        <v>139</v>
      </c>
      <c r="M23" s="0" t="n">
        <v>137</v>
      </c>
    </row>
    <row r="24" customFormat="false" ht="12.45" hidden="false" customHeight="false" outlineLevel="0" collapsed="false">
      <c r="A24" s="0" t="n">
        <v>45</v>
      </c>
      <c r="C24" s="0" t="s">
        <v>14</v>
      </c>
      <c r="D24" s="0" t="n">
        <v>139</v>
      </c>
      <c r="E24" s="0" t="n">
        <v>138</v>
      </c>
      <c r="F24" s="0" t="n">
        <v>135</v>
      </c>
      <c r="G24" s="1" t="n">
        <v>138</v>
      </c>
      <c r="H24" s="0" t="n">
        <v>141</v>
      </c>
      <c r="I24" s="0" t="n">
        <v>140</v>
      </c>
      <c r="J24" s="0" t="n">
        <v>139</v>
      </c>
      <c r="K24" s="0" t="n">
        <v>140</v>
      </c>
      <c r="L24" s="0" t="n">
        <v>139</v>
      </c>
      <c r="M24" s="0" t="n">
        <v>137</v>
      </c>
    </row>
    <row r="25" customFormat="false" ht="12.45" hidden="false" customHeight="false" outlineLevel="0" collapsed="false">
      <c r="A25" s="0" t="n">
        <v>60</v>
      </c>
      <c r="C25" s="0" t="s">
        <v>14</v>
      </c>
      <c r="D25" s="0" t="n">
        <v>139</v>
      </c>
      <c r="E25" s="0" t="n">
        <v>139</v>
      </c>
      <c r="F25" s="0" t="n">
        <v>137</v>
      </c>
      <c r="G25" s="1" t="n">
        <v>138</v>
      </c>
      <c r="H25" s="0" t="n">
        <v>142</v>
      </c>
      <c r="I25" s="0" t="n">
        <v>141</v>
      </c>
      <c r="J25" s="0" t="n">
        <v>138</v>
      </c>
      <c r="K25" s="0" t="n">
        <v>140</v>
      </c>
      <c r="L25" s="0" t="n">
        <v>139</v>
      </c>
      <c r="M25" s="0" t="n">
        <v>138</v>
      </c>
    </row>
    <row r="26" customFormat="false" ht="12.45" hidden="false" customHeight="false" outlineLevel="0" collapsed="false">
      <c r="A26" s="0" t="n">
        <v>90</v>
      </c>
      <c r="C26" s="0" t="s">
        <v>14</v>
      </c>
      <c r="D26" s="0" t="n">
        <v>140</v>
      </c>
      <c r="E26" s="0" t="n">
        <v>140</v>
      </c>
      <c r="F26" s="0" t="n">
        <v>139</v>
      </c>
      <c r="G26" s="1" t="n">
        <v>140</v>
      </c>
      <c r="H26" s="0" t="n">
        <v>143</v>
      </c>
      <c r="I26" s="0" t="n">
        <v>141</v>
      </c>
      <c r="J26" s="0" t="n">
        <v>140</v>
      </c>
      <c r="K26" s="0" t="n">
        <v>140</v>
      </c>
      <c r="L26" s="0" t="n">
        <v>140</v>
      </c>
      <c r="M26" s="0" t="n">
        <v>138</v>
      </c>
    </row>
    <row r="27" customFormat="false" ht="12.45" hidden="false" customHeight="false" outlineLevel="0" collapsed="false">
      <c r="A27" s="0" t="n">
        <v>120</v>
      </c>
      <c r="C27" s="0" t="s">
        <v>14</v>
      </c>
      <c r="D27" s="0" t="n">
        <v>138</v>
      </c>
      <c r="E27" s="0" t="n">
        <v>141</v>
      </c>
      <c r="F27" s="0" t="n">
        <v>138</v>
      </c>
      <c r="G27" s="1" t="n">
        <v>141</v>
      </c>
      <c r="H27" s="0" t="n">
        <v>142</v>
      </c>
      <c r="I27" s="0" t="n">
        <v>140</v>
      </c>
      <c r="J27" s="0" t="n">
        <v>140</v>
      </c>
      <c r="K27" s="0" t="n">
        <v>142</v>
      </c>
      <c r="L27" s="0" t="n">
        <v>140</v>
      </c>
      <c r="M27" s="0" t="n">
        <v>138</v>
      </c>
    </row>
    <row r="29" customFormat="false" ht="12.45" hidden="false" customHeight="false" outlineLevel="0" collapsed="false">
      <c r="A29" s="0" t="n">
        <v>0</v>
      </c>
      <c r="C29" s="0" t="s">
        <v>15</v>
      </c>
      <c r="D29" s="0" t="n">
        <v>5.3</v>
      </c>
      <c r="E29" s="0" t="n">
        <v>5.1</v>
      </c>
      <c r="F29" s="0" t="n">
        <v>6.3</v>
      </c>
      <c r="G29" s="1" t="n">
        <v>5.4</v>
      </c>
      <c r="H29" s="0" t="n">
        <v>5.5</v>
      </c>
      <c r="I29" s="0" t="n">
        <v>5.8</v>
      </c>
      <c r="J29" s="0" t="n">
        <v>5.3</v>
      </c>
      <c r="K29" s="0" t="n">
        <v>5.6</v>
      </c>
      <c r="L29" s="0" t="n">
        <v>4.9</v>
      </c>
      <c r="M29" s="0" t="n">
        <v>5.4</v>
      </c>
    </row>
    <row r="30" customFormat="false" ht="12.45" hidden="false" customHeight="false" outlineLevel="0" collapsed="false">
      <c r="A30" s="0" t="n">
        <v>5</v>
      </c>
      <c r="C30" s="0" t="s">
        <v>15</v>
      </c>
      <c r="D30" s="0" t="n">
        <v>5.4</v>
      </c>
      <c r="E30" s="0" t="n">
        <v>5.1</v>
      </c>
      <c r="F30" s="0" t="n">
        <v>6</v>
      </c>
      <c r="G30" s="1" t="n">
        <v>5.5</v>
      </c>
      <c r="H30" s="0" t="n">
        <v>5.4</v>
      </c>
      <c r="I30" s="0" t="n">
        <v>5.8</v>
      </c>
      <c r="J30" s="0" t="n">
        <v>5.3</v>
      </c>
      <c r="K30" s="0" t="n">
        <v>5.6</v>
      </c>
      <c r="L30" s="0" t="n">
        <v>4.9</v>
      </c>
      <c r="M30" s="0" t="n">
        <v>5.4</v>
      </c>
    </row>
    <row r="31" customFormat="false" ht="12.45" hidden="false" customHeight="false" outlineLevel="0" collapsed="false">
      <c r="A31" s="0" t="n">
        <v>10</v>
      </c>
      <c r="C31" s="0" t="s">
        <v>15</v>
      </c>
      <c r="D31" s="0" t="n">
        <v>5.5</v>
      </c>
      <c r="E31" s="0" t="n">
        <v>5</v>
      </c>
      <c r="F31" s="0" t="n">
        <v>5.8</v>
      </c>
      <c r="G31" s="1" t="n">
        <v>5.5</v>
      </c>
      <c r="H31" s="0" t="n">
        <v>5.4</v>
      </c>
      <c r="I31" s="0" t="n">
        <v>5.8</v>
      </c>
      <c r="J31" s="0" t="n">
        <v>5.3</v>
      </c>
      <c r="K31" s="0" t="n">
        <v>5.6</v>
      </c>
      <c r="L31" s="0" t="n">
        <v>4.8</v>
      </c>
      <c r="M31" s="0" t="n">
        <v>5.4</v>
      </c>
    </row>
    <row r="32" customFormat="false" ht="12.45" hidden="false" customHeight="false" outlineLevel="0" collapsed="false">
      <c r="A32" s="0" t="n">
        <v>15</v>
      </c>
      <c r="C32" s="0" t="s">
        <v>15</v>
      </c>
      <c r="D32" s="0" t="n">
        <v>5.4</v>
      </c>
      <c r="E32" s="0" t="n">
        <v>5.1</v>
      </c>
      <c r="F32" s="0" t="n">
        <v>5.5</v>
      </c>
      <c r="G32" s="1" t="n">
        <v>5.6</v>
      </c>
      <c r="H32" s="0" t="n">
        <v>5.5</v>
      </c>
      <c r="I32" s="0" t="n">
        <v>5.7</v>
      </c>
      <c r="J32" s="0" t="n">
        <v>5.3</v>
      </c>
      <c r="K32" s="0" t="n">
        <v>5.6</v>
      </c>
      <c r="L32" s="0" t="n">
        <v>4.9</v>
      </c>
      <c r="M32" s="0" t="n">
        <v>5.2</v>
      </c>
    </row>
    <row r="33" customFormat="false" ht="12.45" hidden="false" customHeight="false" outlineLevel="0" collapsed="false">
      <c r="A33" s="0" t="n">
        <v>20</v>
      </c>
      <c r="C33" s="0" t="s">
        <v>15</v>
      </c>
      <c r="D33" s="0" t="n">
        <v>5.4</v>
      </c>
      <c r="E33" s="0" t="n">
        <v>5</v>
      </c>
      <c r="F33" s="0" t="n">
        <v>5.4</v>
      </c>
      <c r="G33" s="1" t="n">
        <v>5.7</v>
      </c>
      <c r="H33" s="0" t="n">
        <v>5.4</v>
      </c>
      <c r="I33" s="0" t="n">
        <v>5.7</v>
      </c>
      <c r="J33" s="0" t="n">
        <v>5.2</v>
      </c>
      <c r="K33" s="0" t="n">
        <v>5.5</v>
      </c>
      <c r="L33" s="0" t="n">
        <v>4.8</v>
      </c>
      <c r="M33" s="0" t="n">
        <v>5.2</v>
      </c>
    </row>
    <row r="34" customFormat="false" ht="12.45" hidden="false" customHeight="false" outlineLevel="0" collapsed="false">
      <c r="A34" s="0" t="n">
        <v>30</v>
      </c>
      <c r="C34" s="0" t="s">
        <v>15</v>
      </c>
      <c r="D34" s="0" t="n">
        <v>5.6</v>
      </c>
      <c r="E34" s="0" t="n">
        <v>5</v>
      </c>
      <c r="F34" s="0" t="n">
        <v>5</v>
      </c>
      <c r="G34" s="1" t="n">
        <v>5.4</v>
      </c>
      <c r="H34" s="0" t="n">
        <v>5.3</v>
      </c>
      <c r="I34" s="0" t="n">
        <v>5.6</v>
      </c>
      <c r="J34" s="0" t="n">
        <v>5.3</v>
      </c>
      <c r="K34" s="0" t="n">
        <v>5.4</v>
      </c>
      <c r="L34" s="0" t="n">
        <v>4.8</v>
      </c>
      <c r="M34" s="0" t="n">
        <v>5.3</v>
      </c>
    </row>
    <row r="35" customFormat="false" ht="12.45" hidden="false" customHeight="false" outlineLevel="0" collapsed="false">
      <c r="A35" s="0" t="n">
        <v>45</v>
      </c>
      <c r="C35" s="0" t="s">
        <v>15</v>
      </c>
      <c r="D35" s="0" t="n">
        <v>5.5</v>
      </c>
      <c r="E35" s="0" t="n">
        <v>5.1</v>
      </c>
      <c r="F35" s="0" t="n">
        <v>5.6</v>
      </c>
      <c r="G35" s="1" t="n">
        <v>5.5</v>
      </c>
      <c r="H35" s="0" t="n">
        <v>5.4</v>
      </c>
      <c r="I35" s="0" t="n">
        <v>5.4</v>
      </c>
      <c r="J35" s="0" t="n">
        <v>5.3</v>
      </c>
      <c r="K35" s="0" t="n">
        <v>5.6</v>
      </c>
      <c r="L35" s="0" t="n">
        <v>4.7</v>
      </c>
      <c r="M35" s="0" t="n">
        <v>5.1</v>
      </c>
    </row>
    <row r="36" customFormat="false" ht="12.45" hidden="false" customHeight="false" outlineLevel="0" collapsed="false">
      <c r="A36" s="0" t="n">
        <v>60</v>
      </c>
      <c r="C36" s="0" t="s">
        <v>15</v>
      </c>
      <c r="D36" s="0" t="n">
        <v>5.5</v>
      </c>
      <c r="E36" s="0" t="n">
        <v>5.1</v>
      </c>
      <c r="F36" s="0" t="n">
        <v>6.2</v>
      </c>
      <c r="G36" s="1" t="n">
        <v>5.6</v>
      </c>
      <c r="H36" s="0" t="n">
        <v>5.4</v>
      </c>
      <c r="I36" s="0" t="n">
        <v>5.4</v>
      </c>
      <c r="J36" s="0" t="n">
        <v>5.4</v>
      </c>
      <c r="K36" s="0" t="n">
        <v>5.7</v>
      </c>
      <c r="L36" s="0" t="n">
        <v>4.8</v>
      </c>
      <c r="M36" s="0" t="n">
        <v>5.1</v>
      </c>
    </row>
    <row r="37" customFormat="false" ht="12.45" hidden="false" customHeight="false" outlineLevel="0" collapsed="false">
      <c r="A37" s="0" t="n">
        <v>90</v>
      </c>
      <c r="C37" s="0" t="s">
        <v>15</v>
      </c>
      <c r="D37" s="0" t="n">
        <v>5.4</v>
      </c>
      <c r="E37" s="0" t="n">
        <v>5.1</v>
      </c>
      <c r="F37" s="0" t="n">
        <v>5.8</v>
      </c>
      <c r="G37" s="1" t="n">
        <v>5.5</v>
      </c>
      <c r="H37" s="0" t="n">
        <v>5.3</v>
      </c>
      <c r="I37" s="0" t="n">
        <v>5.4</v>
      </c>
      <c r="J37" s="0" t="n">
        <v>5.2</v>
      </c>
      <c r="K37" s="0" t="n">
        <v>5.7</v>
      </c>
      <c r="L37" s="0" t="n">
        <v>5</v>
      </c>
      <c r="M37" s="0" t="n">
        <v>5.2</v>
      </c>
    </row>
    <row r="38" customFormat="false" ht="12.45" hidden="false" customHeight="false" outlineLevel="0" collapsed="false">
      <c r="A38" s="0" t="n">
        <v>120</v>
      </c>
      <c r="C38" s="0" t="s">
        <v>15</v>
      </c>
      <c r="D38" s="0" t="n">
        <v>5.4</v>
      </c>
      <c r="E38" s="0" t="n">
        <v>5.3</v>
      </c>
      <c r="F38" s="0" t="n">
        <v>5.4</v>
      </c>
      <c r="G38" s="1" t="n">
        <v>5.6</v>
      </c>
      <c r="H38" s="0" t="n">
        <v>5.3</v>
      </c>
      <c r="I38" s="0" t="n">
        <v>5.5</v>
      </c>
      <c r="J38" s="0" t="n">
        <v>5.1</v>
      </c>
      <c r="K38" s="0" t="n">
        <v>5.7</v>
      </c>
      <c r="L38" s="0" t="n">
        <v>4.8</v>
      </c>
      <c r="M38" s="0" t="n">
        <v>5.3</v>
      </c>
    </row>
    <row r="40" customFormat="false" ht="12.45" hidden="false" customHeight="false" outlineLevel="0" collapsed="false">
      <c r="A40" s="0" t="n">
        <v>0</v>
      </c>
      <c r="C40" s="0" t="s">
        <v>16</v>
      </c>
      <c r="D40" s="0" t="n">
        <v>4</v>
      </c>
      <c r="E40" s="0" t="n">
        <v>3.5</v>
      </c>
      <c r="F40" s="0" t="n">
        <v>3.7</v>
      </c>
      <c r="G40" s="1" t="n">
        <v>3.7</v>
      </c>
      <c r="H40" s="0" t="n">
        <v>3.8</v>
      </c>
      <c r="I40" s="0" t="n">
        <v>3.7</v>
      </c>
      <c r="J40" s="0" t="n">
        <v>3.6</v>
      </c>
      <c r="K40" s="0" t="n">
        <v>3.7</v>
      </c>
      <c r="L40" s="0" t="n">
        <v>4.2</v>
      </c>
      <c r="M40" s="0" t="n">
        <v>3.6</v>
      </c>
    </row>
    <row r="41" customFormat="false" ht="12.45" hidden="false" customHeight="false" outlineLevel="0" collapsed="false">
      <c r="A41" s="0" t="n">
        <v>5</v>
      </c>
      <c r="C41" s="0" t="s">
        <v>16</v>
      </c>
      <c r="D41" s="0" t="n">
        <v>4</v>
      </c>
      <c r="E41" s="0" t="n">
        <v>3.5</v>
      </c>
      <c r="F41" s="0" t="n">
        <v>3.8</v>
      </c>
      <c r="G41" s="1" t="n">
        <v>3.8</v>
      </c>
      <c r="H41" s="0" t="n">
        <v>3.7</v>
      </c>
      <c r="I41" s="0" t="n">
        <v>4</v>
      </c>
      <c r="J41" s="0" t="n">
        <v>3.6</v>
      </c>
      <c r="K41" s="0" t="n">
        <v>3.7</v>
      </c>
      <c r="L41" s="0" t="n">
        <v>4.2</v>
      </c>
      <c r="M41" s="0" t="n">
        <v>3.7</v>
      </c>
    </row>
    <row r="42" customFormat="false" ht="12.45" hidden="false" customHeight="false" outlineLevel="0" collapsed="false">
      <c r="A42" s="0" t="n">
        <v>10</v>
      </c>
      <c r="C42" s="0" t="s">
        <v>16</v>
      </c>
      <c r="D42" s="0" t="n">
        <v>4.1</v>
      </c>
      <c r="E42" s="0" t="n">
        <v>3.5</v>
      </c>
      <c r="F42" s="0" t="n">
        <v>3.8</v>
      </c>
      <c r="G42" s="1" t="n">
        <v>3.8</v>
      </c>
      <c r="H42" s="0" t="n">
        <v>3.8</v>
      </c>
      <c r="I42" s="0" t="n">
        <v>4.1</v>
      </c>
      <c r="J42" s="0" t="n">
        <v>3.6</v>
      </c>
      <c r="K42" s="0" t="n">
        <v>3.8</v>
      </c>
      <c r="L42" s="0" t="n">
        <v>4.2</v>
      </c>
      <c r="M42" s="0" t="n">
        <v>3.8</v>
      </c>
    </row>
    <row r="43" customFormat="false" ht="12.45" hidden="false" customHeight="false" outlineLevel="0" collapsed="false">
      <c r="A43" s="0" t="n">
        <v>15</v>
      </c>
      <c r="C43" s="0" t="s">
        <v>16</v>
      </c>
      <c r="D43" s="0" t="n">
        <v>4.2</v>
      </c>
      <c r="E43" s="0" t="n">
        <v>3.7</v>
      </c>
      <c r="F43" s="0" t="n">
        <v>3.6</v>
      </c>
      <c r="G43" s="1" t="n">
        <v>3.9</v>
      </c>
      <c r="H43" s="0" t="n">
        <v>3.9</v>
      </c>
      <c r="I43" s="0" t="n">
        <v>4</v>
      </c>
      <c r="J43" s="0" t="n">
        <v>3.7</v>
      </c>
      <c r="K43" s="0" t="n">
        <v>3.8</v>
      </c>
      <c r="L43" s="0" t="n">
        <v>4.2</v>
      </c>
      <c r="M43" s="0" t="n">
        <v>3.7</v>
      </c>
    </row>
    <row r="44" customFormat="false" ht="12.45" hidden="false" customHeight="false" outlineLevel="0" collapsed="false">
      <c r="A44" s="0" t="n">
        <v>20</v>
      </c>
      <c r="C44" s="0" t="s">
        <v>16</v>
      </c>
      <c r="D44" s="0" t="n">
        <v>4.2</v>
      </c>
      <c r="E44" s="0" t="n">
        <v>3.5</v>
      </c>
      <c r="F44" s="0" t="n">
        <v>3.7</v>
      </c>
      <c r="G44" s="1" t="n">
        <v>3.9</v>
      </c>
      <c r="H44" s="0" t="n">
        <v>3.7</v>
      </c>
      <c r="I44" s="0" t="n">
        <v>4</v>
      </c>
      <c r="J44" s="0" t="n">
        <v>3.6</v>
      </c>
      <c r="K44" s="0" t="n">
        <v>3.8</v>
      </c>
      <c r="L44" s="0" t="n">
        <v>4.3</v>
      </c>
      <c r="M44" s="0" t="n">
        <v>3.8</v>
      </c>
    </row>
    <row r="45" customFormat="false" ht="12.45" hidden="false" customHeight="false" outlineLevel="0" collapsed="false">
      <c r="A45" s="0" t="n">
        <v>30</v>
      </c>
      <c r="C45" s="0" t="s">
        <v>16</v>
      </c>
      <c r="D45" s="0" t="n">
        <v>4.1</v>
      </c>
      <c r="E45" s="0" t="n">
        <v>3.5</v>
      </c>
      <c r="F45" s="0" t="n">
        <v>3.6</v>
      </c>
      <c r="G45" s="1" t="n">
        <v>3.8</v>
      </c>
      <c r="H45" s="0" t="n">
        <v>3.8</v>
      </c>
      <c r="I45" s="0" t="n">
        <v>3.9</v>
      </c>
      <c r="J45" s="0" t="n">
        <v>3.6</v>
      </c>
      <c r="K45" s="0" t="n">
        <v>3.7</v>
      </c>
      <c r="L45" s="0" t="n">
        <v>4.3</v>
      </c>
      <c r="M45" s="0" t="n">
        <v>3.9</v>
      </c>
    </row>
    <row r="46" customFormat="false" ht="12.45" hidden="false" customHeight="false" outlineLevel="0" collapsed="false">
      <c r="A46" s="0" t="n">
        <v>45</v>
      </c>
      <c r="C46" s="0" t="s">
        <v>16</v>
      </c>
      <c r="D46" s="0" t="n">
        <v>4</v>
      </c>
      <c r="E46" s="0" t="n">
        <v>3.5</v>
      </c>
      <c r="F46" s="0" t="n">
        <v>3.65</v>
      </c>
      <c r="G46" s="1" t="n">
        <v>3.8</v>
      </c>
      <c r="H46" s="0" t="n">
        <v>3.7</v>
      </c>
      <c r="I46" s="0" t="n">
        <v>3.9</v>
      </c>
      <c r="J46" s="0" t="n">
        <v>3.6</v>
      </c>
      <c r="K46" s="0" t="n">
        <v>3.7</v>
      </c>
      <c r="L46" s="0" t="n">
        <v>4.3</v>
      </c>
      <c r="M46" s="0" t="n">
        <v>3.9</v>
      </c>
    </row>
    <row r="47" customFormat="false" ht="12.45" hidden="false" customHeight="false" outlineLevel="0" collapsed="false">
      <c r="A47" s="0" t="n">
        <v>60</v>
      </c>
      <c r="C47" s="0" t="s">
        <v>16</v>
      </c>
      <c r="D47" s="0" t="n">
        <v>4</v>
      </c>
      <c r="E47" s="0" t="n">
        <v>3.6</v>
      </c>
      <c r="F47" s="0" t="n">
        <v>3.7</v>
      </c>
      <c r="G47" s="1" t="n">
        <v>3.9</v>
      </c>
      <c r="H47" s="0" t="n">
        <v>3.7</v>
      </c>
      <c r="I47" s="0" t="n">
        <v>4</v>
      </c>
      <c r="J47" s="0" t="n">
        <v>3.7</v>
      </c>
      <c r="K47" s="0" t="n">
        <v>3.7</v>
      </c>
      <c r="L47" s="0" t="n">
        <v>4.4</v>
      </c>
      <c r="M47" s="0" t="n">
        <v>4</v>
      </c>
    </row>
    <row r="48" customFormat="false" ht="12.45" hidden="false" customHeight="false" outlineLevel="0" collapsed="false">
      <c r="A48" s="0" t="n">
        <v>90</v>
      </c>
      <c r="C48" s="0" t="s">
        <v>16</v>
      </c>
      <c r="D48" s="0" t="n">
        <v>4.2</v>
      </c>
      <c r="E48" s="0" t="n">
        <v>3.6</v>
      </c>
      <c r="F48" s="0" t="n">
        <v>3.7</v>
      </c>
      <c r="G48" s="1" t="n">
        <v>3.4</v>
      </c>
      <c r="H48" s="0" t="n">
        <v>3.8</v>
      </c>
      <c r="I48" s="0" t="n">
        <v>4.1</v>
      </c>
      <c r="J48" s="0" t="n">
        <v>3.6</v>
      </c>
      <c r="K48" s="0" t="n">
        <v>3.8</v>
      </c>
      <c r="L48" s="0" t="n">
        <v>4.2</v>
      </c>
      <c r="M48" s="0" t="n">
        <v>4</v>
      </c>
    </row>
    <row r="49" customFormat="false" ht="12.45" hidden="false" customHeight="false" outlineLevel="0" collapsed="false">
      <c r="A49" s="0" t="n">
        <v>120</v>
      </c>
      <c r="C49" s="0" t="s">
        <v>16</v>
      </c>
      <c r="D49" s="0" t="n">
        <v>4.2</v>
      </c>
      <c r="E49" s="0" t="n">
        <v>3.8</v>
      </c>
      <c r="F49" s="0" t="n">
        <v>3.9</v>
      </c>
      <c r="G49" s="1" t="n">
        <v>3.5</v>
      </c>
      <c r="H49" s="0" t="n">
        <v>3.7</v>
      </c>
      <c r="I49" s="0" t="n">
        <v>4.1</v>
      </c>
      <c r="J49" s="0" t="n">
        <v>3.6</v>
      </c>
      <c r="K49" s="0" t="n">
        <v>3.2</v>
      </c>
      <c r="L49" s="0" t="n">
        <v>4.3</v>
      </c>
      <c r="M49" s="0" t="n">
        <v>4</v>
      </c>
    </row>
    <row r="51" customFormat="false" ht="12.45" hidden="false" customHeight="false" outlineLevel="0" collapsed="false">
      <c r="A51" s="0" t="s">
        <v>17</v>
      </c>
      <c r="C51" s="0" t="s">
        <v>18</v>
      </c>
      <c r="D51" s="0" t="n">
        <v>420</v>
      </c>
      <c r="E51" s="0" t="n">
        <v>650</v>
      </c>
      <c r="F51" s="0" t="n">
        <v>750</v>
      </c>
      <c r="G51" s="1" t="n">
        <v>650</v>
      </c>
      <c r="H51" s="0" t="n">
        <v>180</v>
      </c>
      <c r="J51" s="0" t="n">
        <v>325</v>
      </c>
      <c r="K51" s="0" t="n">
        <v>650</v>
      </c>
      <c r="M51" s="0" t="n">
        <v>620</v>
      </c>
    </row>
    <row r="53" customFormat="false" ht="12.45" hidden="false" customHeight="false" outlineLevel="0" collapsed="false">
      <c r="A53" s="0" t="n">
        <v>0</v>
      </c>
      <c r="C53" s="0" t="s">
        <v>19</v>
      </c>
      <c r="D53" s="0" t="n">
        <v>0.41</v>
      </c>
      <c r="E53" s="0" t="n">
        <v>0.38</v>
      </c>
      <c r="F53" s="0" t="n">
        <v>0.39</v>
      </c>
      <c r="G53" s="1" t="n">
        <v>0.33</v>
      </c>
      <c r="H53" s="0" t="n">
        <v>0.43</v>
      </c>
      <c r="I53" s="0" t="n">
        <v>0.42</v>
      </c>
      <c r="J53" s="0" t="n">
        <v>0.42</v>
      </c>
      <c r="K53" s="0" t="n">
        <v>0.42</v>
      </c>
      <c r="L53" s="0" t="n">
        <v>0.44</v>
      </c>
      <c r="M53" s="0" t="n">
        <v>0.4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06T10:35:23Z</dcterms:created>
  <dc:creator>3wpm</dc:creator>
  <dc:description/>
  <dc:language>en-US</dc:language>
  <cp:lastModifiedBy>Zdolsek</cp:lastModifiedBy>
  <dcterms:modified xsi:type="dcterms:W3CDTF">2016-06-12T19:49:01Z</dcterms:modified>
  <cp:revision>0</cp:revision>
  <dc:subject/>
  <dc:title/>
</cp:coreProperties>
</file>